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45" windowHeight="11925" firstSheet="1"/>
  </bookViews>
  <sheets>
    <sheet name="FIG 1A" sheetId="17" r:id="rId1"/>
    <sheet name="FIG 1B" sheetId="16" r:id="rId2"/>
    <sheet name="FIG 2A" sheetId="2" r:id="rId3"/>
    <sheet name="FIG 2BDE" sheetId="3" r:id="rId4"/>
    <sheet name="FIG 3BCD" sheetId="13" r:id="rId5"/>
    <sheet name="FIG 4A-F" sheetId="10" r:id="rId6"/>
    <sheet name="FIG 5A-F" sheetId="4" r:id="rId7"/>
    <sheet name="FIG 6A-I" sheetId="12" r:id="rId8"/>
    <sheet name="FIG 8" sheetId="15" r:id="rId9"/>
  </sheets>
  <calcPr calcId="144525"/>
</workbook>
</file>

<file path=xl/sharedStrings.xml><?xml version="1.0" encoding="utf-8"?>
<sst xmlns="http://schemas.openxmlformats.org/spreadsheetml/2006/main" count="331" uniqueCount="137">
  <si>
    <t xml:space="preserve"> Size distribution of graphene</t>
  </si>
  <si>
    <r>
      <rPr>
        <sz val="9"/>
        <color theme="1"/>
        <rFont val="Times New Roman"/>
        <charset val="134"/>
      </rPr>
      <t>Size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μm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Cumulative number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%</t>
    </r>
    <r>
      <rPr>
        <sz val="9"/>
        <color theme="1"/>
        <rFont val="宋体"/>
        <charset val="134"/>
      </rPr>
      <t>）</t>
    </r>
  </si>
  <si>
    <r>
      <t>Roman shiift cm</t>
    </r>
    <r>
      <rPr>
        <vertAlign val="superscript"/>
        <sz val="9"/>
        <color theme="1"/>
        <rFont val="Times New Roman"/>
        <charset val="134"/>
      </rPr>
      <t>-1</t>
    </r>
  </si>
  <si>
    <t>Roman intensity</t>
  </si>
  <si>
    <t>Emergence rate</t>
  </si>
  <si>
    <t>Time7.17</t>
  </si>
  <si>
    <t>Percentage</t>
  </si>
  <si>
    <t>0mg/L</t>
  </si>
  <si>
    <t>0.01mg/L</t>
  </si>
  <si>
    <t>0.1mg/L</t>
  </si>
  <si>
    <t>1mg/L</t>
  </si>
  <si>
    <t>10mg/L</t>
  </si>
  <si>
    <t>100mg/L</t>
  </si>
  <si>
    <t>ck</t>
  </si>
  <si>
    <t>Plant height (cm)</t>
  </si>
  <si>
    <t>CK</t>
  </si>
  <si>
    <t>G-0.01</t>
  </si>
  <si>
    <t>G-0.1</t>
  </si>
  <si>
    <t>G-1</t>
  </si>
  <si>
    <t>G-10</t>
  </si>
  <si>
    <t>G-100</t>
  </si>
  <si>
    <t>Stem diameter (mm)</t>
  </si>
  <si>
    <r>
      <rPr>
        <b/>
        <sz val="12"/>
        <color theme="1"/>
        <rFont val="Times New Roman"/>
        <charset val="134"/>
      </rPr>
      <t>Leaf area (cm</t>
    </r>
    <r>
      <rPr>
        <b/>
        <vertAlign val="superscript"/>
        <sz val="9"/>
        <color theme="1"/>
        <rFont val="Times New Roman"/>
        <charset val="134"/>
      </rPr>
      <t>2</t>
    </r>
    <r>
      <rPr>
        <b/>
        <sz val="9"/>
        <color theme="1"/>
        <rFont val="宋体"/>
        <charset val="134"/>
      </rPr>
      <t>）</t>
    </r>
  </si>
  <si>
    <t>Total root length (cm)</t>
  </si>
  <si>
    <t>Total root surface area (cm2)</t>
  </si>
  <si>
    <t>Root tip number</t>
  </si>
  <si>
    <r>
      <rPr>
        <b/>
        <sz val="10.5"/>
        <color theme="1"/>
        <rFont val="Times New Roman"/>
        <charset val="134"/>
      </rPr>
      <t>Leaf water potential</t>
    </r>
    <r>
      <rPr>
        <b/>
        <sz val="9"/>
        <color theme="1"/>
        <rFont val="Times New Roman"/>
        <charset val="134"/>
      </rPr>
      <t xml:space="preserve"> (Mpa)</t>
    </r>
  </si>
  <si>
    <t>Electrical conductivity (%)</t>
  </si>
  <si>
    <t>MDA content</t>
  </si>
  <si>
    <t xml:space="preserve">SOD </t>
  </si>
  <si>
    <t>POD</t>
  </si>
  <si>
    <t>CAT</t>
  </si>
  <si>
    <t>Net photosynthetic rate</t>
  </si>
  <si>
    <t>Transpiration rate</t>
  </si>
  <si>
    <t>Stomatal conductance</t>
  </si>
  <si>
    <t>Intercellular CO2 concentration</t>
  </si>
  <si>
    <t>Chlorophyll content</t>
  </si>
  <si>
    <t>Soluble sugar content</t>
  </si>
  <si>
    <t>Podding rate (%)</t>
  </si>
  <si>
    <t>Yield (g/pot)</t>
  </si>
  <si>
    <t>Total nitrogen contents (g/kg)</t>
  </si>
  <si>
    <t>Total phosphorus contents (g/kg)</t>
  </si>
  <si>
    <t>Organic matter contents (g/kg)</t>
  </si>
  <si>
    <t>Available potassium contents (mg/kg)</t>
  </si>
  <si>
    <t>Hydrolytic nitrogen contents (mg/kg)</t>
  </si>
  <si>
    <t>Available phosphorus contents (mg/kg)</t>
  </si>
  <si>
    <t>Total potassium contents(g/kg)</t>
  </si>
  <si>
    <t>FIG 8A</t>
  </si>
  <si>
    <t>#ID</t>
  </si>
  <si>
    <t>regulated</t>
  </si>
  <si>
    <t>NR_annotation</t>
  </si>
  <si>
    <t>gene-LOC108328874</t>
  </si>
  <si>
    <t>up</t>
  </si>
  <si>
    <t>PREDICTED: ferredoxin-dependent glutamate synthase, chloroplastic isoform X1 [Vigna angularis]</t>
  </si>
  <si>
    <t>gene-LOC108318792</t>
  </si>
  <si>
    <t>PREDICTED: type-1 glutamine synthetase 1-like, partial [Vigna angularis]</t>
  </si>
  <si>
    <t>gene-LOC108321387</t>
  </si>
  <si>
    <t>PREDICTED: protein fluG-like [Vigna angularis]</t>
  </si>
  <si>
    <t>gene-LOC108343080</t>
  </si>
  <si>
    <t>PREDICTED: glutamine synthetase leaf isozyme, chloroplastic [Vigna angularis]</t>
  </si>
  <si>
    <t>gene-LOC108338323</t>
  </si>
  <si>
    <t>PREDICTED: glutamine synthetase N-1 [Vigna angularis]</t>
  </si>
  <si>
    <t>gene-LOC108321385</t>
  </si>
  <si>
    <t>PREDICTED: protein fluG-like, partial [Vigna angularis]</t>
  </si>
  <si>
    <t>gene-LOC108326340</t>
  </si>
  <si>
    <t>PREDICTED: cyanate hydratase [Vigna angularis]</t>
  </si>
  <si>
    <t>gene-LOC108329202</t>
  </si>
  <si>
    <t>PREDICTED: glutamate dehydrogenase 1 [Vigna angularis]</t>
  </si>
  <si>
    <t>gene-LOC108323896</t>
  </si>
  <si>
    <t>PREDICTED: formamidase-like isoform X1 [Vigna angularis]</t>
  </si>
  <si>
    <t>FIG 8B</t>
  </si>
  <si>
    <t>geneID</t>
  </si>
  <si>
    <t>gene-LOC108331026</t>
  </si>
  <si>
    <t>PREDICTED: protein NRT1/ PTR FAMILY 8.2-like [Vigna angularis]</t>
  </si>
  <si>
    <t>gene-LOC108326931</t>
  </si>
  <si>
    <t>PREDICTED: protein NRT1/ PTR FAMILY 4.6 [Vigna angularis]</t>
  </si>
  <si>
    <t>gene-LOC108320421</t>
  </si>
  <si>
    <t>PREDICTED: protein NRT1/ PTR FAMILY 5.6-like [Vigna angularis]</t>
  </si>
  <si>
    <t>gene-LOC108340724</t>
  </si>
  <si>
    <t>PREDICTED: protein NRT1/ PTR FAMILY 7.1-like [Vigna angularis]</t>
  </si>
  <si>
    <t>gene-LOC108326055</t>
  </si>
  <si>
    <t>PREDICTED: protein NRT1/ PTR FAMILY 7.3-like [Vigna angularis]</t>
  </si>
  <si>
    <t>gene-LOC108325299</t>
  </si>
  <si>
    <t>PREDICTED: protein NRT1/ PTR FAMILY 8.1 [Vigna angularis]</t>
  </si>
  <si>
    <t>gene-LOC108324229</t>
  </si>
  <si>
    <t>PREDICTED: protein NRT1/ PTR FAMILY 1.2-like [Vigna angularis]</t>
  </si>
  <si>
    <t>gene-LOC108325019</t>
  </si>
  <si>
    <t>PREDICTED: protein NRT1/ PTR FAMILY 5.2-like [Vigna angularis]</t>
  </si>
  <si>
    <t>gene-LOC108328001</t>
  </si>
  <si>
    <t>PREDICTED: protein NRT1/ PTR FAMILY 7.1 [Vigna angularis]</t>
  </si>
  <si>
    <t>gene-LOC108343698</t>
  </si>
  <si>
    <t>PREDICTED: protein NRT1/ PTR FAMILY 4.5-like [Vigna angularis]</t>
  </si>
  <si>
    <t>gene-LOC108336078</t>
  </si>
  <si>
    <t>PREDICTED: protein NRT1/ PTR FAMILY 6.2 [Vigna angularis]</t>
  </si>
  <si>
    <t>gene-LOC108332209</t>
  </si>
  <si>
    <t>PREDICTED: protein NRT1/ PTR FAMILY 2.13-like [Vigna angularis]</t>
  </si>
  <si>
    <t>gene-LOC108318761</t>
  </si>
  <si>
    <t>PREDICTED: protein NRT1/ PTR FAMILY 3.1 [Vigna angularis]</t>
  </si>
  <si>
    <t>gene-LOC108320464</t>
  </si>
  <si>
    <t>PREDICTED: protein NRT1/ PTR FAMILY 6.3-like [Vigna angularis]</t>
  </si>
  <si>
    <t>gene-LOC108340603</t>
  </si>
  <si>
    <t>PREDICTED: protein NRT1/ PTR FAMILY 1.1-like [Vigna angularis]</t>
  </si>
  <si>
    <t>gene-LOC108338496</t>
  </si>
  <si>
    <t>PREDICTED: protein NRT1/ PTR FAMILY 6.4 [Vigna angularis]</t>
  </si>
  <si>
    <t>FIG 8C</t>
  </si>
  <si>
    <t>gene-LOC108343862-nifU</t>
  </si>
  <si>
    <t>PREDICTED: nifU-like protein 3, chloroplastic [Vigna angularis]</t>
  </si>
  <si>
    <t>FIG 8D</t>
  </si>
  <si>
    <t>Gene ID</t>
  </si>
  <si>
    <t>gene-LOC108332195</t>
  </si>
  <si>
    <t>PREDICTED: ATP synthase subunit b', chloroplastic [Vigna angularis]</t>
  </si>
  <si>
    <t>gene-LOC108326940</t>
  </si>
  <si>
    <t>PREDICTED: photosystem I reaction center subunit XI, chloroplastic [Vigna angularis]</t>
  </si>
  <si>
    <t>gene-LOC108339577</t>
  </si>
  <si>
    <t>PREDICTED: photosystem I reaction center subunit IV A, chloroplastic-like [Vigna angularis]</t>
  </si>
  <si>
    <t>gene-LOC108324685</t>
  </si>
  <si>
    <t>PREDICTED: ferredoxin-1 [Vigna angularis]</t>
  </si>
  <si>
    <t>gene-LOC108320872</t>
  </si>
  <si>
    <t>PREDICTED: ferredoxin [Vigna angularis]</t>
  </si>
  <si>
    <t>gene-LOC108342028</t>
  </si>
  <si>
    <t>PREDICTED: ferredoxin, leaf L-A-like [Vigna angularis]</t>
  </si>
  <si>
    <t>gene-LOC108321921</t>
  </si>
  <si>
    <t>PREDICTED: ATP synthase gamma chain, chloroplastic-like [Vigna angularis]</t>
  </si>
  <si>
    <t>gene-LOC108334693</t>
  </si>
  <si>
    <t>PREDICTED: ATP synthase delta chain, chloroplastic [Vigna angularis]</t>
  </si>
  <si>
    <t>gene-LOC108324248</t>
  </si>
  <si>
    <t>PREDICTED: uncharacterized protein LOC108324248 [Vigna angularis]</t>
  </si>
  <si>
    <t>gene-LOC108337370</t>
  </si>
  <si>
    <t>PREDICTED: psbP-like protein 1, chloroplastic [Vigna angularis]</t>
  </si>
  <si>
    <t>FIG 8E</t>
  </si>
  <si>
    <t>gene-LOC108337426</t>
  </si>
  <si>
    <t>PREDICTED: chlorophyll a-b binding protein AB96 isoform X2 [Vigna angularis]</t>
  </si>
  <si>
    <t>gene-LOC108346034</t>
  </si>
  <si>
    <t>PREDICTED: chlorophyll a-b binding protein CP26, chloroplastic [Vigna angularis]</t>
  </si>
  <si>
    <t>gene-LOC108343722</t>
  </si>
  <si>
    <t>PREDICTED: chlorophyll a-b binding protein of LHCII type 1-like [Vigna angularis]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9"/>
      <color theme="1"/>
      <name val="Times New Roman"/>
      <charset val="134"/>
    </font>
    <font>
      <b/>
      <sz val="10.5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9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9"/>
      <color theme="1"/>
      <name val="Times New Roman"/>
      <charset val="134"/>
    </font>
    <font>
      <b/>
      <vertAlign val="superscript"/>
      <sz val="9"/>
      <color theme="1"/>
      <name val="Times New Roman"/>
      <charset val="134"/>
    </font>
    <font>
      <b/>
      <sz val="9"/>
      <color theme="1"/>
      <name val="宋体"/>
      <charset val="134"/>
    </font>
    <font>
      <vertAlign val="superscript"/>
      <sz val="9"/>
      <color theme="1"/>
      <name val="Times New Roman"/>
      <charset val="134"/>
    </font>
    <font>
      <sz val="9"/>
      <color theme="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5" borderId="8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6" borderId="11" applyNumberFormat="0" applyAlignment="0" applyProtection="0">
      <alignment vertical="center"/>
    </xf>
    <xf numFmtId="0" fontId="19" fillId="7" borderId="12" applyNumberFormat="0" applyAlignment="0" applyProtection="0">
      <alignment vertical="center"/>
    </xf>
    <xf numFmtId="0" fontId="20" fillId="7" borderId="11" applyNumberFormat="0" applyAlignment="0" applyProtection="0">
      <alignment vertical="center"/>
    </xf>
    <xf numFmtId="0" fontId="21" fillId="8" borderId="13" applyNumberFormat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>
      <alignment vertical="center"/>
    </xf>
    <xf numFmtId="0" fontId="2" fillId="0" borderId="1" xfId="0" applyFont="1" applyBorder="1" applyAlignment="1">
      <alignment horizontal="left" vertical="center" wrapText="1"/>
    </xf>
    <xf numFmtId="0" fontId="0" fillId="2" borderId="2" xfId="0" applyFill="1" applyBorder="1">
      <alignment vertical="center"/>
    </xf>
    <xf numFmtId="0" fontId="3" fillId="2" borderId="2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/>
    </xf>
    <xf numFmtId="0" fontId="0" fillId="3" borderId="0" xfId="0" applyFill="1">
      <alignment vertical="center"/>
    </xf>
    <xf numFmtId="0" fontId="0" fillId="0" borderId="0" xfId="0" applyFont="1">
      <alignment vertical="center"/>
    </xf>
    <xf numFmtId="0" fontId="1" fillId="4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 applyFill="1" applyBorder="1" applyAlignment="1">
      <alignment horizontal="left" vertical="center"/>
    </xf>
    <xf numFmtId="0" fontId="7" fillId="0" borderId="2" xfId="0" applyFont="1" applyBorder="1" applyAlignment="1">
      <alignment horizontal="center" vertical="center" wrapText="1"/>
    </xf>
    <xf numFmtId="0" fontId="0" fillId="2" borderId="2" xfId="0" applyFont="1" applyFill="1" applyBorder="1">
      <alignment vertical="center"/>
    </xf>
    <xf numFmtId="0" fontId="6" fillId="2" borderId="0" xfId="0" applyFont="1" applyFill="1" applyBorder="1" applyAlignment="1">
      <alignment horizontal="left" vertical="center"/>
    </xf>
    <xf numFmtId="0" fontId="0" fillId="2" borderId="0" xfId="0" applyFill="1" applyAlignment="1">
      <alignment horizontal="center" vertical="center"/>
    </xf>
    <xf numFmtId="10" fontId="0" fillId="2" borderId="2" xfId="0" applyNumberFormat="1" applyFill="1" applyBorder="1">
      <alignment vertical="center"/>
    </xf>
    <xf numFmtId="176" fontId="0" fillId="2" borderId="2" xfId="0" applyNumberFormat="1" applyFill="1" applyBorder="1">
      <alignment vertical="center"/>
    </xf>
    <xf numFmtId="0" fontId="3" fillId="0" borderId="6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 indent="2"/>
    </xf>
    <xf numFmtId="0" fontId="9" fillId="0" borderId="7" xfId="0" applyFont="1" applyBorder="1" applyAlignment="1">
      <alignment horizontal="center" vertical="center" wrapText="1" indent="2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D29"/>
  <sheetViews>
    <sheetView tabSelected="1" workbookViewId="0">
      <selection activeCell="D18" sqref="D18"/>
    </sheetView>
  </sheetViews>
  <sheetFormatPr defaultColWidth="9" defaultRowHeight="13.5" outlineLevelCol="3"/>
  <cols>
    <col min="2" max="2" width="23.625" customWidth="1"/>
    <col min="3" max="3" width="16.75" customWidth="1"/>
    <col min="4" max="4" width="14.5" customWidth="1"/>
    <col min="5" max="5" width="18.875" customWidth="1"/>
  </cols>
  <sheetData>
    <row r="4" ht="14.25" spans="2:3">
      <c r="B4" s="27" t="s">
        <v>0</v>
      </c>
      <c r="C4" s="27"/>
    </row>
    <row r="5" ht="15" spans="2:3">
      <c r="B5" s="24" t="s">
        <v>1</v>
      </c>
      <c r="C5" s="24" t="s">
        <v>2</v>
      </c>
    </row>
    <row r="6" spans="2:3">
      <c r="B6" s="28">
        <v>0.01</v>
      </c>
      <c r="C6" s="28">
        <v>0</v>
      </c>
    </row>
    <row r="7" spans="2:4">
      <c r="B7" s="28">
        <v>0.011</v>
      </c>
      <c r="C7" s="28">
        <v>3.67</v>
      </c>
      <c r="D7" s="28"/>
    </row>
    <row r="8" spans="2:4">
      <c r="B8" s="28">
        <v>0.013</v>
      </c>
      <c r="C8" s="28">
        <v>10.47</v>
      </c>
      <c r="D8" s="28"/>
    </row>
    <row r="9" spans="2:4">
      <c r="B9" s="28">
        <v>0.015</v>
      </c>
      <c r="C9" s="28">
        <v>19.66</v>
      </c>
      <c r="D9" s="28"/>
    </row>
    <row r="10" spans="2:4">
      <c r="B10" s="28">
        <v>0.017</v>
      </c>
      <c r="C10" s="28">
        <v>30.39</v>
      </c>
      <c r="D10" s="28"/>
    </row>
    <row r="11" spans="2:4">
      <c r="B11" s="28">
        <v>0.019</v>
      </c>
      <c r="C11" s="28">
        <v>41.79</v>
      </c>
      <c r="D11" s="28"/>
    </row>
    <row r="12" spans="2:4">
      <c r="B12" s="28">
        <v>0.022</v>
      </c>
      <c r="C12" s="28">
        <v>53.11</v>
      </c>
      <c r="D12" s="28"/>
    </row>
    <row r="13" spans="2:4">
      <c r="B13" s="28">
        <v>0.024</v>
      </c>
      <c r="C13" s="28">
        <v>63.71</v>
      </c>
      <c r="D13" s="28"/>
    </row>
    <row r="14" spans="2:4">
      <c r="B14" s="28">
        <v>0.028</v>
      </c>
      <c r="C14" s="28">
        <v>73.12</v>
      </c>
      <c r="D14" s="28"/>
    </row>
    <row r="15" spans="2:4">
      <c r="B15" s="28">
        <v>0.032</v>
      </c>
      <c r="C15" s="28">
        <v>81.05</v>
      </c>
      <c r="D15" s="28"/>
    </row>
    <row r="16" spans="2:4">
      <c r="B16" s="28">
        <v>0.036</v>
      </c>
      <c r="C16" s="28">
        <v>87.39</v>
      </c>
      <c r="D16" s="28"/>
    </row>
    <row r="17" spans="2:4">
      <c r="B17" s="28">
        <v>0.041</v>
      </c>
      <c r="C17" s="28">
        <v>92.18</v>
      </c>
      <c r="D17" s="28"/>
    </row>
    <row r="18" spans="2:4">
      <c r="B18" s="28">
        <v>0.046</v>
      </c>
      <c r="C18" s="28">
        <v>95.56</v>
      </c>
      <c r="D18" s="28"/>
    </row>
    <row r="19" spans="2:4">
      <c r="B19" s="28">
        <v>0.053</v>
      </c>
      <c r="C19" s="28">
        <v>97.76</v>
      </c>
      <c r="D19" s="28"/>
    </row>
    <row r="20" spans="2:4">
      <c r="B20" s="28">
        <v>0.06</v>
      </c>
      <c r="C20" s="28">
        <v>99.04</v>
      </c>
      <c r="D20" s="28"/>
    </row>
    <row r="21" spans="2:4">
      <c r="B21" s="28">
        <v>0.068</v>
      </c>
      <c r="C21" s="28">
        <v>99.69</v>
      </c>
      <c r="D21" s="28"/>
    </row>
    <row r="22" spans="2:4">
      <c r="B22" s="28">
        <v>0.077</v>
      </c>
      <c r="C22" s="28">
        <v>99.94</v>
      </c>
      <c r="D22" s="28"/>
    </row>
    <row r="23" spans="2:4">
      <c r="B23" s="28">
        <v>0.088</v>
      </c>
      <c r="C23" s="28">
        <v>100</v>
      </c>
      <c r="D23" s="28"/>
    </row>
    <row r="24" spans="2:4">
      <c r="B24" s="28">
        <v>0.1</v>
      </c>
      <c r="C24" s="28">
        <v>100</v>
      </c>
      <c r="D24" s="28"/>
    </row>
    <row r="25" spans="2:4">
      <c r="B25" s="28">
        <v>0.113</v>
      </c>
      <c r="C25" s="28">
        <v>100</v>
      </c>
      <c r="D25" s="28"/>
    </row>
    <row r="26" spans="2:4">
      <c r="B26" s="28">
        <v>0.128</v>
      </c>
      <c r="C26" s="28">
        <v>100</v>
      </c>
      <c r="D26" s="28"/>
    </row>
    <row r="27" spans="2:4">
      <c r="B27" s="28">
        <v>0.146</v>
      </c>
      <c r="C27" s="28">
        <v>100</v>
      </c>
      <c r="D27" s="28"/>
    </row>
    <row r="28" spans="2:4">
      <c r="B28" s="28">
        <v>0.166</v>
      </c>
      <c r="C28" s="28">
        <v>100</v>
      </c>
      <c r="D28" s="28"/>
    </row>
    <row r="29" spans="2:4">
      <c r="B29" s="29">
        <v>0.188</v>
      </c>
      <c r="C29" s="29">
        <v>100</v>
      </c>
      <c r="D29" s="28"/>
    </row>
  </sheetData>
  <mergeCells count="1">
    <mergeCell ref="B4:C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2627"/>
  <sheetViews>
    <sheetView topLeftCell="A235" workbookViewId="0">
      <selection activeCell="H250" sqref="H250"/>
    </sheetView>
  </sheetViews>
  <sheetFormatPr defaultColWidth="9" defaultRowHeight="13.5" outlineLevelCol="4"/>
  <cols>
    <col min="3" max="3" width="14.375" customWidth="1"/>
    <col min="4" max="4" width="18.25" customWidth="1"/>
  </cols>
  <sheetData>
    <row r="1" ht="14.25"/>
    <row r="2" ht="15" spans="3:4">
      <c r="C2" s="24" t="s">
        <v>3</v>
      </c>
      <c r="D2" s="24" t="s">
        <v>4</v>
      </c>
    </row>
    <row r="3" ht="15" spans="3:4">
      <c r="C3" s="25">
        <v>4003.07324</v>
      </c>
      <c r="D3" s="26">
        <v>-52.15688</v>
      </c>
    </row>
    <row r="4" ht="15" spans="3:4">
      <c r="C4" s="25">
        <v>4001.93359</v>
      </c>
      <c r="D4" s="26">
        <v>-95.95855</v>
      </c>
    </row>
    <row r="5" ht="15" spans="3:4">
      <c r="C5" s="25">
        <v>4000.79394</v>
      </c>
      <c r="D5" s="26">
        <v>13.20709</v>
      </c>
    </row>
    <row r="6" ht="15" spans="3:4">
      <c r="C6" s="25">
        <v>3999.6543</v>
      </c>
      <c r="D6" s="26">
        <v>29.83488</v>
      </c>
    </row>
    <row r="7" ht="15" spans="3:4">
      <c r="C7" s="25">
        <v>3998.51367</v>
      </c>
      <c r="D7" s="26">
        <v>-34.75133</v>
      </c>
    </row>
    <row r="8" ht="15" spans="3:4">
      <c r="C8" s="25">
        <v>3997.37305</v>
      </c>
      <c r="D8" s="26">
        <v>-43.05025</v>
      </c>
    </row>
    <row r="9" ht="15" spans="3:4">
      <c r="C9" s="25">
        <v>3996.23242</v>
      </c>
      <c r="D9" s="26">
        <v>4.90816</v>
      </c>
    </row>
    <row r="10" ht="15" spans="3:4">
      <c r="C10" s="25">
        <v>3995.0918</v>
      </c>
      <c r="D10" s="26">
        <v>39.2635</v>
      </c>
    </row>
    <row r="11" ht="15" spans="3:4">
      <c r="C11" s="25">
        <v>3993.95019</v>
      </c>
      <c r="D11" s="26">
        <v>-77.35648</v>
      </c>
    </row>
    <row r="12" ht="15" spans="3:4">
      <c r="C12" s="25">
        <v>3992.80859</v>
      </c>
      <c r="D12" s="26">
        <v>13.16153</v>
      </c>
    </row>
    <row r="13" ht="15" spans="3:4">
      <c r="C13" s="25">
        <v>3991.66797</v>
      </c>
      <c r="D13" s="26">
        <v>-24.75081</v>
      </c>
    </row>
    <row r="14" ht="15" spans="3:4">
      <c r="C14" s="25">
        <v>3990.52539</v>
      </c>
      <c r="D14" s="26">
        <v>-121.23525</v>
      </c>
    </row>
    <row r="15" ht="15" spans="3:4">
      <c r="C15" s="25">
        <v>3989.38379</v>
      </c>
      <c r="D15" s="26">
        <v>43.31119</v>
      </c>
    </row>
    <row r="16" ht="15" spans="3:4">
      <c r="C16" s="25">
        <v>3988.24121</v>
      </c>
      <c r="D16" s="26">
        <v>7.47383</v>
      </c>
    </row>
    <row r="17" ht="15" spans="3:4">
      <c r="C17" s="25">
        <v>3987.09961</v>
      </c>
      <c r="D17" s="26">
        <v>-55.41262</v>
      </c>
    </row>
    <row r="18" ht="15" spans="3:4">
      <c r="C18" s="25">
        <v>3985.95703</v>
      </c>
      <c r="D18" s="26">
        <v>-5.87048</v>
      </c>
    </row>
    <row r="19" ht="15" spans="3:4">
      <c r="C19" s="25">
        <v>3984.81348</v>
      </c>
      <c r="D19" s="26">
        <v>-28.37065</v>
      </c>
    </row>
    <row r="20" ht="15" spans="3:4">
      <c r="C20" s="25">
        <v>3983.6709</v>
      </c>
      <c r="D20" s="26">
        <v>-14.94921</v>
      </c>
    </row>
    <row r="21" ht="15" spans="3:4">
      <c r="C21" s="25">
        <v>3982.52734</v>
      </c>
      <c r="D21" s="26">
        <v>52.36359</v>
      </c>
    </row>
    <row r="22" ht="15" spans="3:4">
      <c r="C22" s="25">
        <v>3981.38477</v>
      </c>
      <c r="D22" s="26">
        <v>29.68432</v>
      </c>
    </row>
    <row r="23" ht="15" spans="3:4">
      <c r="C23" s="25">
        <v>3980.24121</v>
      </c>
      <c r="D23" s="26">
        <v>15.94661</v>
      </c>
    </row>
    <row r="24" ht="15" spans="3:4">
      <c r="C24" s="25">
        <v>3979.09668</v>
      </c>
      <c r="D24" s="26">
        <v>51.58947</v>
      </c>
    </row>
    <row r="25" ht="15" spans="3:4">
      <c r="C25" s="25">
        <v>3977.95313</v>
      </c>
      <c r="D25" s="26">
        <v>-18.42128</v>
      </c>
    </row>
    <row r="26" ht="15" spans="3:4">
      <c r="C26" s="25">
        <v>3976.80859</v>
      </c>
      <c r="D26" s="26">
        <v>41.80972</v>
      </c>
    </row>
    <row r="27" ht="15" spans="3:4">
      <c r="C27" s="25">
        <v>3975.66406</v>
      </c>
      <c r="D27" s="26">
        <v>16.63084</v>
      </c>
    </row>
    <row r="28" ht="15" spans="3:4">
      <c r="C28" s="25">
        <v>3974.51953</v>
      </c>
      <c r="D28" s="26">
        <v>9.36913</v>
      </c>
    </row>
    <row r="29" ht="15" spans="3:4">
      <c r="C29" s="25">
        <v>3973.375</v>
      </c>
      <c r="D29" s="26">
        <v>-123.65106</v>
      </c>
    </row>
    <row r="30" ht="15" spans="3:4">
      <c r="C30" s="25">
        <v>3972.22949</v>
      </c>
      <c r="D30" s="26">
        <v>39.58579</v>
      </c>
    </row>
    <row r="31" ht="15" spans="3:4">
      <c r="C31" s="25">
        <v>3971.08398</v>
      </c>
      <c r="D31" s="26">
        <v>36.6578</v>
      </c>
    </row>
    <row r="32" ht="15" spans="3:4">
      <c r="C32" s="25">
        <v>3969.93848</v>
      </c>
      <c r="D32" s="26">
        <v>22.46256</v>
      </c>
    </row>
    <row r="33" ht="15" spans="3:4">
      <c r="C33" s="25">
        <v>3968.79297</v>
      </c>
      <c r="D33" s="26">
        <v>-32.15377</v>
      </c>
    </row>
    <row r="34" ht="15" spans="3:4">
      <c r="C34" s="25">
        <v>3967.64746</v>
      </c>
      <c r="D34" s="26">
        <v>72.4361</v>
      </c>
    </row>
    <row r="35" ht="15" spans="3:4">
      <c r="C35" s="25">
        <v>3966.50098</v>
      </c>
      <c r="D35" s="26">
        <v>80.52086</v>
      </c>
    </row>
    <row r="36" ht="15" spans="3:4">
      <c r="C36" s="25">
        <v>3965.35449</v>
      </c>
      <c r="D36" s="26">
        <v>50.4425</v>
      </c>
    </row>
    <row r="37" ht="15" spans="3:4">
      <c r="C37" s="25">
        <v>3964.20801</v>
      </c>
      <c r="D37" s="26">
        <v>-15.53547</v>
      </c>
    </row>
    <row r="38" ht="15" spans="3:4">
      <c r="C38" s="25">
        <v>3963.06152</v>
      </c>
      <c r="D38" s="26">
        <v>-14.30182</v>
      </c>
    </row>
    <row r="39" ht="15" spans="3:4">
      <c r="C39" s="25">
        <v>3961.91406</v>
      </c>
      <c r="D39" s="26">
        <v>11.53539</v>
      </c>
    </row>
    <row r="40" ht="15" spans="3:4">
      <c r="C40" s="25">
        <v>3960.76758</v>
      </c>
      <c r="D40" s="26">
        <v>35.07743</v>
      </c>
    </row>
    <row r="41" ht="15" spans="3:4">
      <c r="C41" s="25">
        <v>3959.62012</v>
      </c>
      <c r="D41" s="26">
        <v>69.76805</v>
      </c>
    </row>
    <row r="42" ht="15" spans="3:4">
      <c r="C42" s="25">
        <v>3958.47266</v>
      </c>
      <c r="D42" s="26">
        <v>43.93747</v>
      </c>
    </row>
    <row r="43" ht="15" spans="3:4">
      <c r="C43" s="25">
        <v>3957.32422</v>
      </c>
      <c r="D43" s="26">
        <v>98.68164</v>
      </c>
    </row>
    <row r="44" ht="15" spans="3:4">
      <c r="C44" s="25">
        <v>3956.17676</v>
      </c>
      <c r="D44" s="26">
        <v>63.81744</v>
      </c>
    </row>
    <row r="45" ht="15" spans="3:4">
      <c r="C45" s="25">
        <v>3955.02832</v>
      </c>
      <c r="D45" s="26">
        <v>46.83224</v>
      </c>
    </row>
    <row r="46" ht="15" spans="3:4">
      <c r="C46" s="25">
        <v>3953.87988</v>
      </c>
      <c r="D46" s="26">
        <v>148.41832</v>
      </c>
    </row>
    <row r="47" ht="15" spans="3:4">
      <c r="C47" s="25">
        <v>3952.73144</v>
      </c>
      <c r="D47" s="26">
        <v>66.45955</v>
      </c>
    </row>
    <row r="48" ht="15" spans="3:4">
      <c r="C48" s="25">
        <v>3951.58203</v>
      </c>
      <c r="D48" s="26">
        <v>6.86334</v>
      </c>
    </row>
    <row r="49" ht="15" spans="3:4">
      <c r="C49" s="25">
        <v>3950.43359</v>
      </c>
      <c r="D49" s="26">
        <v>41.18735</v>
      </c>
    </row>
    <row r="50" ht="15" spans="3:4">
      <c r="C50" s="25">
        <v>3949.28418</v>
      </c>
      <c r="D50" s="26">
        <v>12.84911</v>
      </c>
    </row>
    <row r="51" ht="15" spans="3:4">
      <c r="C51" s="25">
        <v>3948.13477</v>
      </c>
      <c r="D51" s="26">
        <v>11.31399</v>
      </c>
    </row>
    <row r="52" ht="15" spans="3:4">
      <c r="C52" s="25">
        <v>3946.98438</v>
      </c>
      <c r="D52" s="26">
        <v>-66.25824</v>
      </c>
    </row>
    <row r="53" ht="15" spans="3:4">
      <c r="C53" s="25">
        <v>3945.83496</v>
      </c>
      <c r="D53" s="26">
        <v>14.84425</v>
      </c>
    </row>
    <row r="54" ht="15" spans="3:4">
      <c r="C54" s="25">
        <v>3944.68457</v>
      </c>
      <c r="D54" s="26">
        <v>86.9451</v>
      </c>
    </row>
    <row r="55" ht="15" spans="3:4">
      <c r="C55" s="25">
        <v>3943.53418</v>
      </c>
      <c r="D55" s="26">
        <v>58.44883</v>
      </c>
    </row>
    <row r="56" ht="15" spans="3:4">
      <c r="C56" s="25">
        <v>3942.38379</v>
      </c>
      <c r="D56" s="26">
        <v>3.12488</v>
      </c>
    </row>
    <row r="57" ht="15" spans="3:4">
      <c r="C57" s="25">
        <v>3941.2334</v>
      </c>
      <c r="D57" s="26">
        <v>77.32144</v>
      </c>
    </row>
    <row r="58" ht="15" spans="3:4">
      <c r="C58" s="25">
        <v>3940.08203</v>
      </c>
      <c r="D58" s="26">
        <v>46.51217</v>
      </c>
    </row>
    <row r="59" ht="15" spans="3:4">
      <c r="C59" s="25">
        <v>3938.93066</v>
      </c>
      <c r="D59" s="26">
        <v>6.75244</v>
      </c>
    </row>
    <row r="60" ht="15" spans="3:4">
      <c r="C60" s="25">
        <v>3937.7793</v>
      </c>
      <c r="D60" s="26">
        <v>62.95694</v>
      </c>
    </row>
    <row r="61" ht="15" spans="3:4">
      <c r="C61" s="25">
        <v>3936.62793</v>
      </c>
      <c r="D61" s="26">
        <v>87.86662</v>
      </c>
    </row>
    <row r="62" ht="15" spans="3:4">
      <c r="C62" s="25">
        <v>3935.47656</v>
      </c>
      <c r="D62" s="26">
        <v>-12.21442</v>
      </c>
    </row>
    <row r="63" ht="15" spans="3:4">
      <c r="C63" s="25">
        <v>3934.32422</v>
      </c>
      <c r="D63" s="26">
        <v>39.41204</v>
      </c>
    </row>
    <row r="64" ht="15" spans="3:4">
      <c r="C64" s="25">
        <v>3933.17188</v>
      </c>
      <c r="D64" s="26">
        <v>59.76447</v>
      </c>
    </row>
    <row r="65" ht="15" spans="3:4">
      <c r="C65" s="25">
        <v>3932.01953</v>
      </c>
      <c r="D65" s="26">
        <v>53.32065</v>
      </c>
    </row>
    <row r="66" ht="15" spans="3:4">
      <c r="C66" s="25">
        <v>3930.86719</v>
      </c>
      <c r="D66" s="26">
        <v>26.78488</v>
      </c>
    </row>
    <row r="67" ht="15" spans="3:4">
      <c r="C67" s="25">
        <v>3929.71387</v>
      </c>
      <c r="D67" s="26">
        <v>18.06622</v>
      </c>
    </row>
    <row r="68" ht="15" spans="3:4">
      <c r="C68" s="25">
        <v>3928.56055</v>
      </c>
      <c r="D68" s="26">
        <v>38.29918</v>
      </c>
    </row>
    <row r="69" ht="15" spans="3:4">
      <c r="C69" s="25">
        <v>3927.4082</v>
      </c>
      <c r="D69" s="26">
        <v>65.1838</v>
      </c>
    </row>
    <row r="70" ht="15" spans="3:4">
      <c r="C70" s="25">
        <v>3926.25391</v>
      </c>
      <c r="D70" s="26">
        <v>27.42127</v>
      </c>
    </row>
    <row r="71" ht="15" spans="3:4">
      <c r="C71" s="25">
        <v>3925.10059</v>
      </c>
      <c r="D71" s="26">
        <v>58.70359</v>
      </c>
    </row>
    <row r="72" ht="15" spans="3:4">
      <c r="C72" s="25">
        <v>3923.94629</v>
      </c>
      <c r="D72" s="26">
        <v>65.45112</v>
      </c>
    </row>
    <row r="73" ht="15" spans="3:4">
      <c r="C73" s="25">
        <v>3922.79297</v>
      </c>
      <c r="D73" s="26">
        <v>54.35777</v>
      </c>
    </row>
    <row r="74" ht="15" spans="3:4">
      <c r="C74" s="25">
        <v>3921.63769</v>
      </c>
      <c r="D74" s="26">
        <v>81.0943</v>
      </c>
    </row>
    <row r="75" ht="15" spans="3:4">
      <c r="C75" s="25">
        <v>3920.4834</v>
      </c>
      <c r="D75" s="26">
        <v>-7.95287</v>
      </c>
    </row>
    <row r="76" ht="15" spans="3:4">
      <c r="C76" s="25">
        <v>3919.3291</v>
      </c>
      <c r="D76" s="26">
        <v>81.05605</v>
      </c>
    </row>
    <row r="77" ht="15" spans="3:4">
      <c r="C77" s="25">
        <v>3918.17383</v>
      </c>
      <c r="D77" s="26">
        <v>45.40167</v>
      </c>
    </row>
    <row r="78" ht="15" spans="3:4">
      <c r="C78" s="25">
        <v>3917.01856</v>
      </c>
      <c r="D78" s="26">
        <v>36.43603</v>
      </c>
    </row>
    <row r="79" ht="15" spans="3:4">
      <c r="C79" s="25">
        <v>3915.86328</v>
      </c>
      <c r="D79" s="26">
        <v>9.6582</v>
      </c>
    </row>
    <row r="80" ht="15" spans="3:4">
      <c r="C80" s="25">
        <v>3914.70801</v>
      </c>
      <c r="D80" s="26">
        <v>69.60343</v>
      </c>
    </row>
    <row r="81" ht="15" spans="3:4">
      <c r="C81" s="25">
        <v>3913.55176</v>
      </c>
      <c r="D81" s="26">
        <v>60.57752</v>
      </c>
    </row>
    <row r="82" ht="15" spans="3:4">
      <c r="C82" s="25">
        <v>3912.39551</v>
      </c>
      <c r="D82" s="26">
        <v>24.85787</v>
      </c>
    </row>
    <row r="83" ht="15" spans="3:4">
      <c r="C83" s="25">
        <v>3911.23926</v>
      </c>
      <c r="D83" s="26">
        <v>44.70045</v>
      </c>
    </row>
    <row r="84" ht="15" spans="3:4">
      <c r="C84" s="25">
        <v>3910.08301</v>
      </c>
      <c r="D84" s="26">
        <v>80.07325</v>
      </c>
    </row>
    <row r="85" ht="15" spans="3:4">
      <c r="C85" s="25">
        <v>3908.92676</v>
      </c>
      <c r="D85" s="26">
        <v>35.42656</v>
      </c>
    </row>
    <row r="86" ht="15" spans="3:4">
      <c r="C86" s="25">
        <v>3907.76953</v>
      </c>
      <c r="D86" s="26">
        <v>59.64514</v>
      </c>
    </row>
    <row r="87" ht="15" spans="3:4">
      <c r="C87" s="25">
        <v>3906.61231</v>
      </c>
      <c r="D87" s="26">
        <v>81.61646</v>
      </c>
    </row>
    <row r="88" ht="15" spans="3:4">
      <c r="C88" s="25">
        <v>3905.45508</v>
      </c>
      <c r="D88" s="26">
        <v>48.04592</v>
      </c>
    </row>
    <row r="89" ht="15" spans="3:4">
      <c r="C89" s="25">
        <v>3904.29785</v>
      </c>
      <c r="D89" s="26">
        <v>56.65647</v>
      </c>
    </row>
    <row r="90" ht="15" spans="3:4">
      <c r="C90" s="25">
        <v>3903.13965</v>
      </c>
      <c r="D90" s="26">
        <v>40.82952</v>
      </c>
    </row>
    <row r="91" ht="15" spans="3:4">
      <c r="C91" s="25">
        <v>3901.98242</v>
      </c>
      <c r="D91" s="26">
        <v>58.28473</v>
      </c>
    </row>
    <row r="92" ht="15" spans="3:4">
      <c r="C92" s="25">
        <v>3900.82422</v>
      </c>
      <c r="D92" s="26">
        <v>62.40395</v>
      </c>
    </row>
    <row r="93" ht="15" spans="3:4">
      <c r="C93" s="25">
        <v>3899.66504</v>
      </c>
      <c r="D93" s="26">
        <v>35.446</v>
      </c>
    </row>
    <row r="94" ht="15" spans="3:4">
      <c r="C94" s="25">
        <v>3898.50684</v>
      </c>
      <c r="D94" s="26">
        <v>37.32075</v>
      </c>
    </row>
    <row r="95" ht="15" spans="3:4">
      <c r="C95" s="25">
        <v>3897.34766</v>
      </c>
      <c r="D95" s="26">
        <v>125.67613</v>
      </c>
    </row>
    <row r="96" ht="15" spans="3:4">
      <c r="C96" s="25">
        <v>3896.18945</v>
      </c>
      <c r="D96" s="26">
        <v>21.06985</v>
      </c>
    </row>
    <row r="97" ht="15" spans="3:4">
      <c r="C97" s="25">
        <v>3895.03027</v>
      </c>
      <c r="D97" s="26">
        <v>36.20752</v>
      </c>
    </row>
    <row r="98" ht="15" spans="3:4">
      <c r="C98" s="25">
        <v>3893.87012</v>
      </c>
      <c r="D98" s="26">
        <v>13.64441</v>
      </c>
    </row>
    <row r="99" ht="15" spans="3:4">
      <c r="C99" s="25">
        <v>3892.71094</v>
      </c>
      <c r="D99" s="26">
        <v>79.72532</v>
      </c>
    </row>
    <row r="100" ht="15" spans="3:4">
      <c r="C100" s="25">
        <v>3891.55078</v>
      </c>
      <c r="D100" s="26">
        <v>19.46946</v>
      </c>
    </row>
    <row r="101" ht="15" spans="3:4">
      <c r="C101" s="25">
        <v>3890.39063</v>
      </c>
      <c r="D101" s="26">
        <v>140.88596</v>
      </c>
    </row>
    <row r="102" ht="15" spans="3:4">
      <c r="C102" s="25">
        <v>3889.23047</v>
      </c>
      <c r="D102" s="26">
        <v>14.16842</v>
      </c>
    </row>
    <row r="103" ht="15" spans="3:4">
      <c r="C103" s="25">
        <v>3888.07031</v>
      </c>
      <c r="D103" s="26">
        <v>113.37322</v>
      </c>
    </row>
    <row r="104" ht="15" spans="3:4">
      <c r="C104" s="25">
        <v>3886.90918</v>
      </c>
      <c r="D104" s="26">
        <v>97.39388</v>
      </c>
    </row>
    <row r="105" ht="15" spans="3:4">
      <c r="C105" s="25">
        <v>3885.74805</v>
      </c>
      <c r="D105" s="26">
        <v>114.61651</v>
      </c>
    </row>
    <row r="106" ht="15" spans="3:4">
      <c r="C106" s="25">
        <v>3884.58691</v>
      </c>
      <c r="D106" s="26">
        <v>69.8488</v>
      </c>
    </row>
    <row r="107" ht="15" spans="3:4">
      <c r="C107" s="25">
        <v>3883.42578</v>
      </c>
      <c r="D107" s="26">
        <v>14.02311</v>
      </c>
    </row>
    <row r="108" ht="15" spans="3:4">
      <c r="C108" s="25">
        <v>3882.26465</v>
      </c>
      <c r="D108" s="26">
        <v>79.89868</v>
      </c>
    </row>
    <row r="109" ht="15" spans="3:4">
      <c r="C109" s="25">
        <v>3881.10254</v>
      </c>
      <c r="D109" s="26">
        <v>101.49798</v>
      </c>
    </row>
    <row r="110" ht="15" spans="3:4">
      <c r="C110" s="25">
        <v>3879.94043</v>
      </c>
      <c r="D110" s="26">
        <v>56.72861</v>
      </c>
    </row>
    <row r="111" ht="15" spans="3:4">
      <c r="C111" s="25">
        <v>3878.77832</v>
      </c>
      <c r="D111" s="26">
        <v>60.61653</v>
      </c>
    </row>
    <row r="112" ht="15" spans="3:4">
      <c r="C112" s="25">
        <v>3877.61621</v>
      </c>
      <c r="D112" s="26">
        <v>13.64373</v>
      </c>
    </row>
    <row r="113" ht="15" spans="3:4">
      <c r="C113" s="25">
        <v>3876.45313</v>
      </c>
      <c r="D113" s="26">
        <v>114.78455</v>
      </c>
    </row>
    <row r="114" ht="15" spans="3:4">
      <c r="C114" s="25">
        <v>3875.29102</v>
      </c>
      <c r="D114" s="26">
        <v>138.52727</v>
      </c>
    </row>
    <row r="115" ht="15" spans="3:4">
      <c r="C115" s="25">
        <v>3874.12793</v>
      </c>
      <c r="D115" s="26">
        <v>62.81718</v>
      </c>
    </row>
    <row r="116" ht="15" spans="3:4">
      <c r="C116" s="25">
        <v>3872.96387</v>
      </c>
      <c r="D116" s="26">
        <v>95.38331</v>
      </c>
    </row>
    <row r="117" ht="15" spans="3:4">
      <c r="C117" s="25">
        <v>3871.80078</v>
      </c>
      <c r="D117" s="26">
        <v>79.33555</v>
      </c>
    </row>
    <row r="118" ht="15" spans="3:4">
      <c r="C118" s="25">
        <v>3870.63672</v>
      </c>
      <c r="D118" s="26">
        <v>14.70031</v>
      </c>
    </row>
    <row r="119" ht="15" spans="3:4">
      <c r="C119" s="25">
        <v>3869.47363</v>
      </c>
      <c r="D119" s="26">
        <v>42.82236</v>
      </c>
    </row>
    <row r="120" ht="15" spans="3:4">
      <c r="C120" s="25">
        <v>3868.30957</v>
      </c>
      <c r="D120" s="26">
        <v>20.15155</v>
      </c>
    </row>
    <row r="121" ht="15" spans="3:4">
      <c r="C121" s="25">
        <v>3867.14453</v>
      </c>
      <c r="D121" s="26">
        <v>-22.38219</v>
      </c>
    </row>
    <row r="122" ht="15" spans="3:4">
      <c r="C122" s="25">
        <v>3865.98047</v>
      </c>
      <c r="D122" s="26">
        <v>-22.97496</v>
      </c>
    </row>
    <row r="123" ht="15" spans="3:4">
      <c r="C123" s="25">
        <v>3864.81543</v>
      </c>
      <c r="D123" s="26">
        <v>93.36943</v>
      </c>
    </row>
    <row r="124" ht="15" spans="3:4">
      <c r="C124" s="25">
        <v>3863.65039</v>
      </c>
      <c r="D124" s="26">
        <v>44.21252</v>
      </c>
    </row>
    <row r="125" ht="15" spans="3:4">
      <c r="C125" s="25">
        <v>3862.48535</v>
      </c>
      <c r="D125" s="26">
        <v>28.1537</v>
      </c>
    </row>
    <row r="126" ht="15" spans="3:4">
      <c r="C126" s="25">
        <v>3861.32031</v>
      </c>
      <c r="D126" s="26">
        <v>40.76474</v>
      </c>
    </row>
    <row r="127" ht="15" spans="3:4">
      <c r="C127" s="25">
        <v>3860.1543</v>
      </c>
      <c r="D127" s="26">
        <v>106.28279</v>
      </c>
    </row>
    <row r="128" ht="15" spans="3:4">
      <c r="C128" s="25">
        <v>3858.98828</v>
      </c>
      <c r="D128" s="26">
        <v>-22.21681</v>
      </c>
    </row>
    <row r="129" ht="15" spans="3:4">
      <c r="C129" s="25">
        <v>3857.82227</v>
      </c>
      <c r="D129" s="26">
        <v>-0.79912</v>
      </c>
    </row>
    <row r="130" ht="15" spans="3:4">
      <c r="C130" s="25">
        <v>3856.65625</v>
      </c>
      <c r="D130" s="26">
        <v>-1.42877</v>
      </c>
    </row>
    <row r="131" ht="15" spans="3:4">
      <c r="C131" s="25">
        <v>3855.48926</v>
      </c>
      <c r="D131" s="26">
        <v>42.0027</v>
      </c>
    </row>
    <row r="132" ht="15" spans="3:4">
      <c r="C132" s="25">
        <v>3854.32324</v>
      </c>
      <c r="D132" s="26">
        <v>61.18458</v>
      </c>
    </row>
    <row r="133" ht="15" spans="3:4">
      <c r="C133" s="25">
        <v>3853.15625</v>
      </c>
      <c r="D133" s="26">
        <v>-1.13241</v>
      </c>
    </row>
    <row r="134" ht="15" spans="3:4">
      <c r="C134" s="25">
        <v>3851.98926</v>
      </c>
      <c r="D134" s="26">
        <v>13.641</v>
      </c>
    </row>
    <row r="135" ht="15" spans="3:4">
      <c r="C135" s="25">
        <v>3850.82129</v>
      </c>
      <c r="D135" s="26">
        <v>94.45416</v>
      </c>
    </row>
    <row r="136" ht="15" spans="3:4">
      <c r="C136" s="25">
        <v>3849.6543</v>
      </c>
      <c r="D136" s="26">
        <v>5.7444</v>
      </c>
    </row>
    <row r="137" ht="15" spans="3:4">
      <c r="C137" s="25">
        <v>3848.48633</v>
      </c>
      <c r="D137" s="26">
        <v>-30.1161</v>
      </c>
    </row>
    <row r="138" ht="15" spans="3:4">
      <c r="C138" s="25">
        <v>3847.31836</v>
      </c>
      <c r="D138" s="26">
        <v>44.05381</v>
      </c>
    </row>
    <row r="139" ht="15" spans="3:4">
      <c r="C139" s="25">
        <v>3846.15039</v>
      </c>
      <c r="D139" s="26">
        <v>32.39606</v>
      </c>
    </row>
    <row r="140" ht="15" spans="3:4">
      <c r="C140" s="25">
        <v>3844.98144</v>
      </c>
      <c r="D140" s="26">
        <v>0.94494</v>
      </c>
    </row>
    <row r="141" ht="15" spans="3:4">
      <c r="C141" s="25">
        <v>3843.81348</v>
      </c>
      <c r="D141" s="26">
        <v>0.29294</v>
      </c>
    </row>
    <row r="142" ht="15" spans="3:4">
      <c r="C142" s="25">
        <v>3842.64453</v>
      </c>
      <c r="D142" s="26">
        <v>89.78899</v>
      </c>
    </row>
    <row r="143" ht="15" spans="3:4">
      <c r="C143" s="25">
        <v>3841.47559</v>
      </c>
      <c r="D143" s="26">
        <v>16.57322</v>
      </c>
    </row>
    <row r="144" ht="15" spans="3:4">
      <c r="C144" s="25">
        <v>3840.30566</v>
      </c>
      <c r="D144" s="26">
        <v>-25.84522</v>
      </c>
    </row>
    <row r="145" ht="15" spans="3:4">
      <c r="C145" s="25">
        <v>3839.13672</v>
      </c>
      <c r="D145" s="26">
        <v>-33.08736</v>
      </c>
    </row>
    <row r="146" ht="15" spans="3:4">
      <c r="C146" s="25">
        <v>3837.9668</v>
      </c>
      <c r="D146" s="26">
        <v>-5.17294</v>
      </c>
    </row>
    <row r="147" ht="15" spans="3:4">
      <c r="C147" s="25">
        <v>3836.79688</v>
      </c>
      <c r="D147" s="26">
        <v>-36.58086</v>
      </c>
    </row>
    <row r="148" ht="15" spans="3:4">
      <c r="C148" s="25">
        <v>3835.62695</v>
      </c>
      <c r="D148" s="26">
        <v>-6.47977</v>
      </c>
    </row>
    <row r="149" ht="15" spans="3:4">
      <c r="C149" s="25">
        <v>3834.45606</v>
      </c>
      <c r="D149" s="26">
        <v>19.21842</v>
      </c>
    </row>
    <row r="150" ht="15" spans="3:4">
      <c r="C150" s="25">
        <v>3833.28613</v>
      </c>
      <c r="D150" s="26">
        <v>11.97495</v>
      </c>
    </row>
    <row r="151" ht="15" spans="3:4">
      <c r="C151" s="25">
        <v>3832.11523</v>
      </c>
      <c r="D151" s="26">
        <v>70.58817</v>
      </c>
    </row>
    <row r="152" ht="15" spans="3:4">
      <c r="C152" s="25">
        <v>3830.94434</v>
      </c>
      <c r="D152" s="26">
        <v>8.47102</v>
      </c>
    </row>
    <row r="153" ht="15" spans="3:4">
      <c r="C153" s="25">
        <v>3829.77246</v>
      </c>
      <c r="D153" s="26">
        <v>36.34416</v>
      </c>
    </row>
    <row r="154" ht="15" spans="3:4">
      <c r="C154" s="25">
        <v>3828.60156</v>
      </c>
      <c r="D154" s="26">
        <v>33.49375</v>
      </c>
    </row>
    <row r="155" ht="15" spans="3:4">
      <c r="C155" s="25">
        <v>3827.42969</v>
      </c>
      <c r="D155" s="26">
        <v>50.38672</v>
      </c>
    </row>
    <row r="156" ht="15" spans="3:4">
      <c r="C156" s="25">
        <v>3826.25781</v>
      </c>
      <c r="D156" s="26">
        <v>-42.38029</v>
      </c>
    </row>
    <row r="157" ht="15" spans="3:4">
      <c r="C157" s="25">
        <v>3825.08594</v>
      </c>
      <c r="D157" s="26">
        <v>3.02828</v>
      </c>
    </row>
    <row r="158" ht="15" spans="3:4">
      <c r="C158" s="25">
        <v>3823.91309</v>
      </c>
      <c r="D158" s="26">
        <v>30.88304</v>
      </c>
    </row>
    <row r="159" ht="15" spans="3:4">
      <c r="C159" s="25">
        <v>3822.74121</v>
      </c>
      <c r="D159" s="26">
        <v>12.69984</v>
      </c>
    </row>
    <row r="160" ht="15" spans="3:4">
      <c r="C160" s="25">
        <v>3821.56836</v>
      </c>
      <c r="D160" s="26">
        <v>-60.26228</v>
      </c>
    </row>
    <row r="161" ht="15" spans="3:4">
      <c r="C161" s="25">
        <v>3820.39551</v>
      </c>
      <c r="D161" s="26">
        <v>4.84268</v>
      </c>
    </row>
    <row r="162" ht="15" spans="3:4">
      <c r="C162" s="25">
        <v>3819.22266</v>
      </c>
      <c r="D162" s="26">
        <v>54.5909</v>
      </c>
    </row>
    <row r="163" ht="15" spans="3:4">
      <c r="C163" s="25">
        <v>3818.04883</v>
      </c>
      <c r="D163" s="26">
        <v>-16.14257</v>
      </c>
    </row>
    <row r="164" ht="15" spans="3:4">
      <c r="C164" s="25">
        <v>3816.875</v>
      </c>
      <c r="D164" s="26">
        <v>-34.29066</v>
      </c>
    </row>
    <row r="165" ht="15" spans="3:4">
      <c r="C165" s="25">
        <v>3815.70117</v>
      </c>
      <c r="D165" s="26">
        <v>0.11755</v>
      </c>
    </row>
    <row r="166" ht="15" spans="3:4">
      <c r="C166" s="25">
        <v>3814.52734</v>
      </c>
      <c r="D166" s="26">
        <v>-26.77818</v>
      </c>
    </row>
    <row r="167" ht="15" spans="3:4">
      <c r="C167" s="25">
        <v>3813.35352</v>
      </c>
      <c r="D167" s="26">
        <v>-20.83151</v>
      </c>
    </row>
    <row r="168" ht="15" spans="3:4">
      <c r="C168" s="25">
        <v>3812.17871</v>
      </c>
      <c r="D168" s="26">
        <v>39.82188</v>
      </c>
    </row>
    <row r="169" ht="15" spans="3:4">
      <c r="C169" s="25">
        <v>3811.00391</v>
      </c>
      <c r="D169" s="26">
        <v>-13.31275</v>
      </c>
    </row>
    <row r="170" ht="15" spans="3:4">
      <c r="C170" s="25">
        <v>3809.8291</v>
      </c>
      <c r="D170" s="26">
        <v>64.82219</v>
      </c>
    </row>
    <row r="171" ht="15" spans="3:4">
      <c r="C171" s="25">
        <v>3808.6543</v>
      </c>
      <c r="D171" s="26">
        <v>40.14</v>
      </c>
    </row>
    <row r="172" ht="15" spans="3:4">
      <c r="C172" s="25">
        <v>3807.47852</v>
      </c>
      <c r="D172" s="26">
        <v>-12.95668</v>
      </c>
    </row>
    <row r="173" ht="15" spans="3:4">
      <c r="C173" s="25">
        <v>3806.30371</v>
      </c>
      <c r="D173" s="26">
        <v>-57.28533</v>
      </c>
    </row>
    <row r="174" ht="15" spans="3:4">
      <c r="C174" s="25">
        <v>3805.12793</v>
      </c>
      <c r="D174" s="26">
        <v>47.04239</v>
      </c>
    </row>
    <row r="175" ht="15" spans="3:4">
      <c r="C175" s="25">
        <v>3803.95117</v>
      </c>
      <c r="D175" s="26">
        <v>81.4007</v>
      </c>
    </row>
    <row r="176" ht="15" spans="3:4">
      <c r="C176" s="25">
        <v>3802.77539</v>
      </c>
      <c r="D176" s="26">
        <v>54.56915</v>
      </c>
    </row>
    <row r="177" ht="15" spans="3:4">
      <c r="C177" s="25">
        <v>3801.59863</v>
      </c>
      <c r="D177" s="26">
        <v>-24.6805</v>
      </c>
    </row>
    <row r="178" ht="15" spans="3:4">
      <c r="C178" s="25">
        <v>3800.42188</v>
      </c>
      <c r="D178" s="26">
        <v>-9.97548</v>
      </c>
    </row>
    <row r="179" ht="15" spans="3:4">
      <c r="C179" s="25">
        <v>3799.24512</v>
      </c>
      <c r="D179" s="26">
        <v>6.91157</v>
      </c>
    </row>
    <row r="180" ht="15" spans="3:4">
      <c r="C180" s="25">
        <v>3798.06836</v>
      </c>
      <c r="D180" s="26">
        <v>-8.95531</v>
      </c>
    </row>
    <row r="181" ht="15" spans="3:4">
      <c r="C181" s="25">
        <v>3796.8916</v>
      </c>
      <c r="D181" s="26">
        <v>21.03087</v>
      </c>
    </row>
    <row r="182" ht="15" spans="3:4">
      <c r="C182" s="25">
        <v>3795.71387</v>
      </c>
      <c r="D182" s="26">
        <v>-21.01679</v>
      </c>
    </row>
    <row r="183" ht="15" spans="3:4">
      <c r="C183" s="25">
        <v>3794.53613</v>
      </c>
      <c r="D183" s="26">
        <v>15.51469</v>
      </c>
    </row>
    <row r="184" ht="15" spans="3:4">
      <c r="C184" s="25">
        <v>3793.3584</v>
      </c>
      <c r="D184" s="26">
        <v>-43.96314</v>
      </c>
    </row>
    <row r="185" ht="15" spans="3:4">
      <c r="C185" s="25">
        <v>3792.17969</v>
      </c>
      <c r="D185" s="26">
        <v>-116.50368</v>
      </c>
    </row>
    <row r="186" ht="15" spans="3:4">
      <c r="C186" s="25">
        <v>3791.00195</v>
      </c>
      <c r="D186" s="26">
        <v>9.45842</v>
      </c>
    </row>
    <row r="187" ht="15" spans="3:4">
      <c r="C187" s="25">
        <v>3789.82324</v>
      </c>
      <c r="D187" s="26">
        <v>30.70898</v>
      </c>
    </row>
    <row r="188" ht="15" spans="3:4">
      <c r="C188" s="25">
        <v>3788.64453</v>
      </c>
      <c r="D188" s="26">
        <v>3.99134</v>
      </c>
    </row>
    <row r="189" ht="15" spans="3:4">
      <c r="C189" s="25">
        <v>3787.46484</v>
      </c>
      <c r="D189" s="26">
        <v>-66.30844</v>
      </c>
    </row>
    <row r="190" ht="15" spans="3:4">
      <c r="C190" s="25">
        <v>3786.28613</v>
      </c>
      <c r="D190" s="26">
        <v>63.92679</v>
      </c>
    </row>
    <row r="191" ht="15" spans="3:4">
      <c r="C191" s="25">
        <v>3785.10644</v>
      </c>
      <c r="D191" s="26">
        <v>-6.34947</v>
      </c>
    </row>
    <row r="192" ht="15" spans="3:4">
      <c r="C192" s="25">
        <v>3783.92676</v>
      </c>
      <c r="D192" s="26">
        <v>21.44113</v>
      </c>
    </row>
    <row r="193" ht="15" spans="3:4">
      <c r="C193" s="25">
        <v>3782.74707</v>
      </c>
      <c r="D193" s="26">
        <v>-53.14911</v>
      </c>
    </row>
    <row r="194" ht="15" spans="3:4">
      <c r="C194" s="25">
        <v>3781.56738</v>
      </c>
      <c r="D194" s="26">
        <v>-44.95146</v>
      </c>
    </row>
    <row r="195" ht="15" spans="3:4">
      <c r="C195" s="25">
        <v>3780.38672</v>
      </c>
      <c r="D195" s="26">
        <v>39.45604</v>
      </c>
    </row>
    <row r="196" ht="15" spans="3:4">
      <c r="C196" s="25">
        <v>3779.20606</v>
      </c>
      <c r="D196" s="26">
        <v>30.22644</v>
      </c>
    </row>
    <row r="197" ht="15" spans="3:4">
      <c r="C197" s="25">
        <v>3778.02539</v>
      </c>
      <c r="D197" s="26">
        <v>64.53641</v>
      </c>
    </row>
    <row r="198" ht="15" spans="3:4">
      <c r="C198" s="25">
        <v>3776.84473</v>
      </c>
      <c r="D198" s="26">
        <v>-64.37539</v>
      </c>
    </row>
    <row r="199" ht="15" spans="3:4">
      <c r="C199" s="25">
        <v>3775.66309</v>
      </c>
      <c r="D199" s="26">
        <v>-97.50092</v>
      </c>
    </row>
    <row r="200" ht="15" spans="3:4">
      <c r="C200" s="25">
        <v>3774.48144</v>
      </c>
      <c r="D200" s="26">
        <v>-21.84071</v>
      </c>
    </row>
    <row r="201" ht="15" spans="3:4">
      <c r="C201" s="25">
        <v>3773.29981</v>
      </c>
      <c r="D201" s="26">
        <v>-48.42771</v>
      </c>
    </row>
    <row r="202" ht="15" spans="3:4">
      <c r="C202" s="25">
        <v>3772.11816</v>
      </c>
      <c r="D202" s="26">
        <v>-18.46136</v>
      </c>
    </row>
    <row r="203" ht="15" spans="3:4">
      <c r="C203" s="25">
        <v>3770.93652</v>
      </c>
      <c r="D203" s="26">
        <v>2.80189</v>
      </c>
    </row>
    <row r="204" ht="15" spans="3:4">
      <c r="C204" s="25">
        <v>3769.75391</v>
      </c>
      <c r="D204" s="26">
        <v>17.54047</v>
      </c>
    </row>
    <row r="205" ht="15" spans="3:4">
      <c r="C205" s="25">
        <v>3768.57129</v>
      </c>
      <c r="D205" s="26">
        <v>-4.66903</v>
      </c>
    </row>
    <row r="206" ht="15" spans="3:4">
      <c r="C206" s="25">
        <v>3767.38867</v>
      </c>
      <c r="D206" s="26">
        <v>7.90181</v>
      </c>
    </row>
    <row r="207" ht="15" spans="3:4">
      <c r="C207" s="25">
        <v>3766.20606</v>
      </c>
      <c r="D207" s="26">
        <v>-46.87677</v>
      </c>
    </row>
    <row r="208" ht="15" spans="3:4">
      <c r="C208" s="25">
        <v>3765.02246</v>
      </c>
      <c r="D208" s="26">
        <v>-21.26053</v>
      </c>
    </row>
    <row r="209" ht="15" spans="3:4">
      <c r="C209" s="25">
        <v>3763.83887</v>
      </c>
      <c r="D209" s="26">
        <v>13.03804</v>
      </c>
    </row>
    <row r="210" ht="15" spans="3:4">
      <c r="C210" s="25">
        <v>3762.65527</v>
      </c>
      <c r="D210" s="26">
        <v>36.47182</v>
      </c>
    </row>
    <row r="211" ht="15" spans="3:4">
      <c r="C211" s="25">
        <v>3761.47168</v>
      </c>
      <c r="D211" s="26">
        <v>-33.44967</v>
      </c>
    </row>
    <row r="212" ht="15" spans="3:4">
      <c r="C212" s="25">
        <v>3760.28809</v>
      </c>
      <c r="D212" s="26">
        <v>-55.58836</v>
      </c>
    </row>
    <row r="213" ht="15" spans="3:4">
      <c r="C213" s="25">
        <v>3759.10352</v>
      </c>
      <c r="D213" s="26">
        <v>9.09211</v>
      </c>
    </row>
    <row r="214" ht="15" spans="3:4">
      <c r="C214" s="25">
        <v>3757.91894</v>
      </c>
      <c r="D214" s="26">
        <v>56.39547</v>
      </c>
    </row>
    <row r="215" ht="15" spans="3:4">
      <c r="C215" s="25">
        <v>3756.73438</v>
      </c>
      <c r="D215" s="26">
        <v>-48.16916</v>
      </c>
    </row>
    <row r="216" ht="15" spans="3:4">
      <c r="C216" s="25">
        <v>3755.54981</v>
      </c>
      <c r="D216" s="26">
        <v>-24.72188</v>
      </c>
    </row>
    <row r="217" ht="15" spans="3:4">
      <c r="C217" s="25">
        <v>3754.36426</v>
      </c>
      <c r="D217" s="26">
        <v>35.58667</v>
      </c>
    </row>
    <row r="218" ht="15" spans="3:4">
      <c r="C218" s="25">
        <v>3753.17871</v>
      </c>
      <c r="D218" s="26">
        <v>37.33753</v>
      </c>
    </row>
    <row r="219" ht="15" spans="3:4">
      <c r="C219" s="25">
        <v>3751.99316</v>
      </c>
      <c r="D219" s="26">
        <v>-17.26925</v>
      </c>
    </row>
    <row r="220" ht="15" spans="3:4">
      <c r="C220" s="25">
        <v>3750.80762</v>
      </c>
      <c r="D220" s="26">
        <v>23.51241</v>
      </c>
    </row>
    <row r="221" ht="15" spans="3:4">
      <c r="C221" s="25">
        <v>3749.62207</v>
      </c>
      <c r="D221" s="26">
        <v>-41.89709</v>
      </c>
    </row>
    <row r="222" ht="15" spans="3:4">
      <c r="C222" s="25">
        <v>3748.43555</v>
      </c>
      <c r="D222" s="26">
        <v>55.21357</v>
      </c>
    </row>
    <row r="223" ht="15" spans="3:4">
      <c r="C223" s="25">
        <v>3747.24902</v>
      </c>
      <c r="D223" s="26">
        <v>39.65305</v>
      </c>
    </row>
    <row r="224" ht="15" spans="3:4">
      <c r="C224" s="25">
        <v>3746.0625</v>
      </c>
      <c r="D224" s="26">
        <v>91.24103</v>
      </c>
    </row>
    <row r="225" ht="15" spans="3:4">
      <c r="C225" s="25">
        <v>3744.87598</v>
      </c>
      <c r="D225" s="26">
        <v>64.86203</v>
      </c>
    </row>
    <row r="226" ht="15" spans="3:4">
      <c r="C226" s="25">
        <v>3743.68848</v>
      </c>
      <c r="D226" s="26">
        <v>79.63142</v>
      </c>
    </row>
    <row r="227" ht="15" spans="3:4">
      <c r="C227" s="25">
        <v>3742.50098</v>
      </c>
      <c r="D227" s="26">
        <v>-39.80232</v>
      </c>
    </row>
    <row r="228" ht="15" spans="3:4">
      <c r="C228" s="25">
        <v>3741.31348</v>
      </c>
      <c r="D228" s="26">
        <v>26.92944</v>
      </c>
    </row>
    <row r="229" ht="15" spans="3:4">
      <c r="C229" s="25">
        <v>3740.12598</v>
      </c>
      <c r="D229" s="26">
        <v>-14.54637</v>
      </c>
    </row>
    <row r="230" ht="15" spans="3:4">
      <c r="C230" s="25">
        <v>3738.9375</v>
      </c>
      <c r="D230" s="26">
        <v>-43.02243</v>
      </c>
    </row>
    <row r="231" ht="15" spans="3:4">
      <c r="C231" s="25">
        <v>3737.75</v>
      </c>
      <c r="D231" s="26">
        <v>-75.80922</v>
      </c>
    </row>
    <row r="232" ht="15" spans="3:4">
      <c r="C232" s="25">
        <v>3736.56152</v>
      </c>
      <c r="D232" s="26">
        <v>-41.54066</v>
      </c>
    </row>
    <row r="233" ht="15" spans="3:4">
      <c r="C233" s="25">
        <v>3735.37305</v>
      </c>
      <c r="D233" s="26">
        <v>10.0168</v>
      </c>
    </row>
    <row r="234" ht="15" spans="3:4">
      <c r="C234" s="25">
        <v>3734.18359</v>
      </c>
      <c r="D234" s="26">
        <v>-31.3956</v>
      </c>
    </row>
    <row r="235" ht="15" spans="3:4">
      <c r="C235" s="25">
        <v>3732.99512</v>
      </c>
      <c r="D235" s="26">
        <v>97.95804</v>
      </c>
    </row>
    <row r="236" ht="15" spans="3:4">
      <c r="C236" s="25">
        <v>3731.80566</v>
      </c>
      <c r="D236" s="26">
        <v>58.7142</v>
      </c>
    </row>
    <row r="237" ht="15" spans="3:4">
      <c r="C237" s="25">
        <v>3730.61621</v>
      </c>
      <c r="D237" s="26">
        <v>45.41573</v>
      </c>
    </row>
    <row r="238" ht="15" spans="3:4">
      <c r="C238" s="25">
        <v>3729.42578</v>
      </c>
      <c r="D238" s="26">
        <v>-65.08039</v>
      </c>
    </row>
    <row r="239" ht="15" spans="3:4">
      <c r="C239" s="25">
        <v>3728.23633</v>
      </c>
      <c r="D239" s="26">
        <v>-69.7037</v>
      </c>
    </row>
    <row r="240" ht="15" spans="3:4">
      <c r="C240" s="25">
        <v>3727.0459</v>
      </c>
      <c r="D240" s="26">
        <v>53.08038</v>
      </c>
    </row>
    <row r="241" ht="15" spans="3:4">
      <c r="C241" s="25">
        <v>3725.85547</v>
      </c>
      <c r="D241" s="26">
        <v>18.21982</v>
      </c>
    </row>
    <row r="242" ht="15" spans="3:4">
      <c r="C242" s="25">
        <v>3724.66504</v>
      </c>
      <c r="D242" s="26">
        <v>-49.00209</v>
      </c>
    </row>
    <row r="243" ht="15" spans="2:5">
      <c r="B243" s="26"/>
      <c r="C243" s="25">
        <v>3723.47461</v>
      </c>
      <c r="D243" s="26">
        <v>73.72209</v>
      </c>
      <c r="E243" s="26"/>
    </row>
    <row r="244" ht="15" spans="2:5">
      <c r="B244" s="26"/>
      <c r="C244" s="25">
        <v>3722.2832</v>
      </c>
      <c r="D244" s="26">
        <v>30.25804</v>
      </c>
      <c r="E244" s="26"/>
    </row>
    <row r="245" ht="15" spans="2:5">
      <c r="B245" s="26"/>
      <c r="C245" s="25">
        <v>3721.0918</v>
      </c>
      <c r="D245" s="26">
        <v>42.90516</v>
      </c>
      <c r="E245" s="26"/>
    </row>
    <row r="246" ht="15" spans="2:5">
      <c r="B246" s="26"/>
      <c r="C246" s="25">
        <v>3719.90039</v>
      </c>
      <c r="D246" s="26">
        <v>-9.15715</v>
      </c>
      <c r="E246" s="26"/>
    </row>
    <row r="247" ht="15" spans="2:5">
      <c r="B247" s="26"/>
      <c r="C247" s="25">
        <v>3718.70898</v>
      </c>
      <c r="D247" s="26">
        <v>1.34363</v>
      </c>
      <c r="E247" s="26"/>
    </row>
    <row r="248" ht="15" spans="2:5">
      <c r="B248" s="26"/>
      <c r="C248" s="25">
        <v>3717.5166</v>
      </c>
      <c r="D248" s="26">
        <v>-16.18555</v>
      </c>
      <c r="E248" s="26"/>
    </row>
    <row r="249" ht="15" spans="2:5">
      <c r="B249" s="26"/>
      <c r="C249" s="25">
        <v>3716.32422</v>
      </c>
      <c r="D249" s="26">
        <v>7.25465</v>
      </c>
      <c r="E249" s="26"/>
    </row>
    <row r="250" ht="15" spans="2:5">
      <c r="B250" s="26"/>
      <c r="C250" s="25">
        <v>3715.13184</v>
      </c>
      <c r="D250" s="26">
        <v>-42.59206</v>
      </c>
      <c r="E250" s="26"/>
    </row>
    <row r="251" ht="15" spans="2:5">
      <c r="B251" s="26"/>
      <c r="C251" s="25">
        <v>3713.93945</v>
      </c>
      <c r="D251" s="26">
        <v>36.88048</v>
      </c>
      <c r="E251" s="26"/>
    </row>
    <row r="252" ht="15" spans="2:5">
      <c r="B252" s="26"/>
      <c r="C252" s="25">
        <v>3712.74707</v>
      </c>
      <c r="D252" s="26">
        <v>6.44491</v>
      </c>
      <c r="E252" s="26"/>
    </row>
    <row r="253" ht="15" spans="2:5">
      <c r="B253" s="26"/>
      <c r="C253" s="25">
        <v>3711.55371</v>
      </c>
      <c r="D253" s="26">
        <v>-23.97582</v>
      </c>
      <c r="E253" s="26"/>
    </row>
    <row r="254" ht="15" spans="2:5">
      <c r="B254" s="26"/>
      <c r="C254" s="25">
        <v>3710.36035</v>
      </c>
      <c r="D254" s="26">
        <v>3.76959</v>
      </c>
      <c r="E254" s="26"/>
    </row>
    <row r="255" ht="15" spans="2:5">
      <c r="B255" s="26"/>
      <c r="C255" s="25">
        <v>3709.16699</v>
      </c>
      <c r="D255" s="26">
        <v>-0.7922</v>
      </c>
      <c r="E255" s="26"/>
    </row>
    <row r="256" ht="15" spans="2:5">
      <c r="B256" s="26"/>
      <c r="C256" s="25">
        <v>3707.97363</v>
      </c>
      <c r="D256" s="26">
        <v>-54.86705</v>
      </c>
      <c r="E256" s="26"/>
    </row>
    <row r="257" ht="15" spans="2:5">
      <c r="B257" s="26"/>
      <c r="C257" s="25">
        <v>3706.7793</v>
      </c>
      <c r="D257" s="26">
        <v>22.38766</v>
      </c>
      <c r="E257" s="26"/>
    </row>
    <row r="258" ht="15" spans="2:5">
      <c r="B258" s="26"/>
      <c r="C258" s="25">
        <v>3705.58496</v>
      </c>
      <c r="D258" s="26">
        <v>-12.29535</v>
      </c>
      <c r="E258" s="26"/>
    </row>
    <row r="259" ht="15" spans="2:5">
      <c r="B259" s="26"/>
      <c r="C259" s="25">
        <v>3704.39063</v>
      </c>
      <c r="D259" s="26">
        <v>11.13523</v>
      </c>
      <c r="E259" s="26"/>
    </row>
    <row r="260" ht="15" spans="2:5">
      <c r="B260" s="26"/>
      <c r="C260" s="25">
        <v>3703.19629</v>
      </c>
      <c r="D260" s="26">
        <v>25.95486</v>
      </c>
      <c r="E260" s="26"/>
    </row>
    <row r="261" ht="15" spans="2:5">
      <c r="B261" s="26"/>
      <c r="C261" s="25">
        <v>3702.00098</v>
      </c>
      <c r="D261" s="26">
        <v>-4.39824</v>
      </c>
      <c r="E261" s="26"/>
    </row>
    <row r="262" ht="15" spans="2:5">
      <c r="B262" s="26"/>
      <c r="C262" s="25">
        <v>3700.80664</v>
      </c>
      <c r="D262" s="26">
        <v>-51.94156</v>
      </c>
      <c r="E262" s="26"/>
    </row>
    <row r="263" ht="15" spans="2:5">
      <c r="B263" s="26"/>
      <c r="C263" s="25">
        <v>3699.61133</v>
      </c>
      <c r="D263" s="26">
        <v>33.84605</v>
      </c>
      <c r="E263" s="26"/>
    </row>
    <row r="264" ht="15" spans="2:5">
      <c r="B264" s="26"/>
      <c r="C264" s="25">
        <v>3698.41602</v>
      </c>
      <c r="D264" s="26">
        <v>-26.57947</v>
      </c>
      <c r="E264" s="26"/>
    </row>
    <row r="265" ht="15" spans="2:5">
      <c r="B265" s="26"/>
      <c r="C265" s="25">
        <v>3697.21973</v>
      </c>
      <c r="D265" s="26">
        <v>-46.14171</v>
      </c>
      <c r="E265" s="26"/>
    </row>
    <row r="266" ht="15" spans="2:5">
      <c r="B266" s="26"/>
      <c r="C266" s="25">
        <v>3696.02441</v>
      </c>
      <c r="D266" s="26">
        <v>-54.94911</v>
      </c>
      <c r="E266" s="26"/>
    </row>
    <row r="267" ht="15" spans="2:5">
      <c r="B267" s="26"/>
      <c r="C267" s="25">
        <v>3694.82813</v>
      </c>
      <c r="D267" s="26">
        <v>0.70662</v>
      </c>
      <c r="E267" s="26"/>
    </row>
    <row r="268" ht="15" spans="2:5">
      <c r="B268" s="26"/>
      <c r="C268" s="25">
        <v>3693.63184</v>
      </c>
      <c r="D268" s="26">
        <v>6.93644</v>
      </c>
      <c r="E268" s="26"/>
    </row>
    <row r="269" ht="15" spans="2:5">
      <c r="B269" s="26"/>
      <c r="C269" s="25">
        <v>3692.43457</v>
      </c>
      <c r="D269" s="26">
        <v>-49.1189</v>
      </c>
      <c r="E269" s="26"/>
    </row>
    <row r="270" ht="15" spans="2:5">
      <c r="B270" s="26"/>
      <c r="C270" s="25">
        <v>3691.23828</v>
      </c>
      <c r="D270" s="26">
        <v>15.10205</v>
      </c>
      <c r="E270" s="26"/>
    </row>
    <row r="271" ht="15" spans="2:5">
      <c r="B271" s="26"/>
      <c r="C271" s="25">
        <v>3690.04102</v>
      </c>
      <c r="D271" s="26">
        <v>-73.1338</v>
      </c>
      <c r="E271" s="26"/>
    </row>
    <row r="272" ht="15" spans="2:5">
      <c r="B272" s="26"/>
      <c r="C272" s="25">
        <v>3688.84375</v>
      </c>
      <c r="D272" s="26">
        <v>-86.20416</v>
      </c>
      <c r="E272" s="26"/>
    </row>
    <row r="273" ht="15" spans="2:5">
      <c r="B273" s="26"/>
      <c r="C273" s="25">
        <v>3687.64648</v>
      </c>
      <c r="D273" s="26">
        <v>72.42718</v>
      </c>
      <c r="E273" s="26"/>
    </row>
    <row r="274" ht="15" spans="2:5">
      <c r="B274" s="26"/>
      <c r="C274" s="25">
        <v>3686.44824</v>
      </c>
      <c r="D274" s="26">
        <v>-26.49212</v>
      </c>
      <c r="E274" s="26"/>
    </row>
    <row r="275" ht="15" spans="2:5">
      <c r="B275" s="26"/>
      <c r="C275" s="25">
        <v>3685.25098</v>
      </c>
      <c r="D275" s="26">
        <v>16.22279</v>
      </c>
      <c r="E275" s="26"/>
    </row>
    <row r="276" ht="15" spans="2:5">
      <c r="B276" s="26"/>
      <c r="C276" s="25">
        <v>3684.05273</v>
      </c>
      <c r="D276" s="26">
        <v>33.1843</v>
      </c>
      <c r="E276" s="26"/>
    </row>
    <row r="277" ht="15" spans="2:5">
      <c r="B277" s="26"/>
      <c r="C277" s="25">
        <v>3682.85449</v>
      </c>
      <c r="D277" s="26">
        <v>-91.40156</v>
      </c>
      <c r="E277" s="26"/>
    </row>
    <row r="278" ht="15" spans="2:5">
      <c r="B278" s="26"/>
      <c r="C278" s="25">
        <v>3681.65527</v>
      </c>
      <c r="D278" s="26">
        <v>-55.12463</v>
      </c>
      <c r="E278" s="26"/>
    </row>
    <row r="279" ht="15" spans="2:5">
      <c r="B279" s="26"/>
      <c r="C279" s="25">
        <v>3680.45703</v>
      </c>
      <c r="D279" s="26">
        <v>-5.99662</v>
      </c>
      <c r="E279" s="26"/>
    </row>
    <row r="280" ht="15" spans="2:5">
      <c r="B280" s="26"/>
      <c r="C280" s="25">
        <v>3679.25781</v>
      </c>
      <c r="D280" s="26">
        <v>-70.48495</v>
      </c>
      <c r="E280" s="26"/>
    </row>
    <row r="281" ht="15" spans="2:5">
      <c r="B281" s="26"/>
      <c r="C281" s="25">
        <v>3678.05859</v>
      </c>
      <c r="D281" s="26">
        <v>62.20829</v>
      </c>
      <c r="E281" s="26"/>
    </row>
    <row r="282" ht="15" spans="2:5">
      <c r="B282" s="26"/>
      <c r="C282" s="25">
        <v>3676.85938</v>
      </c>
      <c r="D282" s="26">
        <v>-0.12276</v>
      </c>
      <c r="E282" s="26"/>
    </row>
    <row r="283" ht="15" spans="2:5">
      <c r="B283" s="26"/>
      <c r="C283" s="25">
        <v>3675.65918</v>
      </c>
      <c r="D283" s="26">
        <v>-19.58491</v>
      </c>
      <c r="E283" s="26"/>
    </row>
    <row r="284" ht="15" spans="2:5">
      <c r="B284" s="26"/>
      <c r="C284" s="25">
        <v>3674.45996</v>
      </c>
      <c r="D284" s="26">
        <v>25.21577</v>
      </c>
      <c r="E284" s="26"/>
    </row>
    <row r="285" ht="15" spans="2:5">
      <c r="B285" s="26"/>
      <c r="C285" s="25">
        <v>3673.25977</v>
      </c>
      <c r="D285" s="26">
        <v>40.02167</v>
      </c>
      <c r="E285" s="26"/>
    </row>
    <row r="286" ht="15" spans="2:5">
      <c r="B286" s="26"/>
      <c r="C286" s="25">
        <v>3672.05859</v>
      </c>
      <c r="D286" s="26">
        <v>-80.0602</v>
      </c>
      <c r="E286" s="26"/>
    </row>
    <row r="287" ht="15" spans="2:5">
      <c r="B287" s="26"/>
      <c r="C287" s="25">
        <v>3670.8584</v>
      </c>
      <c r="D287" s="26">
        <v>-28.84714</v>
      </c>
      <c r="E287" s="26"/>
    </row>
    <row r="288" ht="15" spans="2:5">
      <c r="B288" s="26"/>
      <c r="C288" s="25">
        <v>3669.65723</v>
      </c>
      <c r="D288" s="26">
        <v>63.01229</v>
      </c>
      <c r="E288" s="26"/>
    </row>
    <row r="289" ht="15" spans="2:5">
      <c r="B289" s="26"/>
      <c r="C289" s="25">
        <v>3668.45703</v>
      </c>
      <c r="D289" s="26">
        <v>17.89027</v>
      </c>
      <c r="E289" s="26"/>
    </row>
    <row r="290" ht="15" spans="2:5">
      <c r="B290" s="26"/>
      <c r="C290" s="25">
        <v>3667.25488</v>
      </c>
      <c r="D290" s="26">
        <v>13.43531</v>
      </c>
      <c r="E290" s="26"/>
    </row>
    <row r="291" ht="15" spans="2:5">
      <c r="B291" s="26"/>
      <c r="C291" s="25">
        <v>3666.05371</v>
      </c>
      <c r="D291" s="26">
        <v>21.81697</v>
      </c>
      <c r="E291" s="26"/>
    </row>
    <row r="292" ht="15" spans="2:5">
      <c r="B292" s="26"/>
      <c r="C292" s="25">
        <v>3664.85254</v>
      </c>
      <c r="D292" s="26">
        <v>17.36474</v>
      </c>
      <c r="E292" s="26"/>
    </row>
    <row r="293" ht="15" spans="2:5">
      <c r="B293" s="26"/>
      <c r="C293" s="25">
        <v>3663.65039</v>
      </c>
      <c r="D293" s="26">
        <v>-23.43478</v>
      </c>
      <c r="E293" s="26"/>
    </row>
    <row r="294" ht="15" spans="2:5">
      <c r="B294" s="26"/>
      <c r="C294" s="25">
        <v>3662.44824</v>
      </c>
      <c r="D294" s="26">
        <v>34.12184</v>
      </c>
      <c r="E294" s="26"/>
    </row>
    <row r="295" ht="15" spans="2:5">
      <c r="B295" s="26"/>
      <c r="C295" s="25">
        <v>3661.24609</v>
      </c>
      <c r="D295" s="26">
        <v>42.4968</v>
      </c>
      <c r="E295" s="26"/>
    </row>
    <row r="296" ht="15" spans="2:5">
      <c r="B296" s="26"/>
      <c r="C296" s="25">
        <v>3660.04297</v>
      </c>
      <c r="D296" s="26">
        <v>20.95087</v>
      </c>
      <c r="E296" s="26"/>
    </row>
    <row r="297" ht="15" spans="2:5">
      <c r="B297" s="26"/>
      <c r="C297" s="25">
        <v>3658.83984</v>
      </c>
      <c r="D297" s="26">
        <v>50.69274</v>
      </c>
      <c r="E297" s="26"/>
    </row>
    <row r="298" ht="15" spans="2:5">
      <c r="B298" s="26"/>
      <c r="C298" s="25">
        <v>3657.63672</v>
      </c>
      <c r="D298" s="26">
        <v>65.47048</v>
      </c>
      <c r="E298" s="26"/>
    </row>
    <row r="299" ht="15" spans="2:5">
      <c r="B299" s="26"/>
      <c r="C299" s="25">
        <v>3656.43359</v>
      </c>
      <c r="D299" s="26">
        <v>-43.63614</v>
      </c>
      <c r="E299" s="26"/>
    </row>
    <row r="300" ht="15" spans="2:5">
      <c r="B300" s="26"/>
      <c r="C300" s="25">
        <v>3655.23047</v>
      </c>
      <c r="D300" s="26">
        <v>20.26953</v>
      </c>
      <c r="E300" s="26"/>
    </row>
    <row r="301" ht="15" spans="2:5">
      <c r="B301" s="26"/>
      <c r="C301" s="25">
        <v>3654.02637</v>
      </c>
      <c r="D301" s="26">
        <v>-35.41124</v>
      </c>
      <c r="E301" s="26"/>
    </row>
    <row r="302" ht="15" spans="2:5">
      <c r="B302" s="26"/>
      <c r="C302" s="25">
        <v>3652.82324</v>
      </c>
      <c r="D302" s="26">
        <v>39.14291</v>
      </c>
      <c r="E302" s="26"/>
    </row>
    <row r="303" ht="15" spans="2:5">
      <c r="B303" s="26"/>
      <c r="C303" s="25">
        <v>3651.61816</v>
      </c>
      <c r="D303" s="26">
        <v>-3.71477</v>
      </c>
      <c r="E303" s="26"/>
    </row>
    <row r="304" ht="15" spans="2:5">
      <c r="B304" s="26"/>
      <c r="C304" s="25">
        <v>3650.41406</v>
      </c>
      <c r="D304" s="26">
        <v>-38.02126</v>
      </c>
      <c r="E304" s="26"/>
    </row>
    <row r="305" ht="15" spans="2:5">
      <c r="B305" s="26"/>
      <c r="C305" s="25">
        <v>3649.20996</v>
      </c>
      <c r="D305" s="26">
        <v>-4.04402</v>
      </c>
      <c r="E305" s="26"/>
    </row>
    <row r="306" ht="15" spans="2:5">
      <c r="B306" s="26"/>
      <c r="C306" s="25">
        <v>3648.00488</v>
      </c>
      <c r="D306" s="26">
        <v>23.52118</v>
      </c>
      <c r="E306" s="26"/>
    </row>
    <row r="307" ht="15" spans="2:5">
      <c r="B307" s="26"/>
      <c r="C307" s="25">
        <v>3646.79981</v>
      </c>
      <c r="D307" s="26">
        <v>-36.36369</v>
      </c>
      <c r="E307" s="26"/>
    </row>
    <row r="308" ht="15" spans="2:5">
      <c r="B308" s="26"/>
      <c r="C308" s="25">
        <v>3645.59473</v>
      </c>
      <c r="D308" s="26">
        <v>38.10685</v>
      </c>
      <c r="E308" s="26"/>
    </row>
    <row r="309" ht="15" spans="2:5">
      <c r="B309" s="26"/>
      <c r="C309" s="25">
        <v>3644.38867</v>
      </c>
      <c r="D309" s="26">
        <v>1.69146</v>
      </c>
      <c r="E309" s="26"/>
    </row>
    <row r="310" ht="15" spans="2:5">
      <c r="B310" s="26"/>
      <c r="C310" s="25">
        <v>3643.18359</v>
      </c>
      <c r="D310" s="26">
        <v>44.15405</v>
      </c>
      <c r="E310" s="26"/>
    </row>
    <row r="311" ht="15" spans="2:5">
      <c r="B311" s="26"/>
      <c r="C311" s="25">
        <v>3641.97754</v>
      </c>
      <c r="D311" s="26">
        <v>14.14339</v>
      </c>
      <c r="E311" s="26"/>
    </row>
    <row r="312" ht="15" spans="2:5">
      <c r="B312" s="26"/>
      <c r="C312" s="25">
        <v>3640.77148</v>
      </c>
      <c r="D312" s="26">
        <v>-17.98753</v>
      </c>
      <c r="E312" s="26"/>
    </row>
    <row r="313" ht="15" spans="2:5">
      <c r="B313" s="26"/>
      <c r="C313" s="25">
        <v>3639.56445</v>
      </c>
      <c r="D313" s="26">
        <v>-18.15276</v>
      </c>
      <c r="E313" s="26"/>
    </row>
    <row r="314" ht="15" spans="2:5">
      <c r="B314" s="26"/>
      <c r="C314" s="25">
        <v>3638.3584</v>
      </c>
      <c r="D314" s="26">
        <v>17.88948</v>
      </c>
      <c r="E314" s="26"/>
    </row>
    <row r="315" ht="15" spans="2:5">
      <c r="B315" s="26"/>
      <c r="C315" s="25">
        <v>3637.15137</v>
      </c>
      <c r="D315" s="26">
        <v>45.39957</v>
      </c>
      <c r="E315" s="26"/>
    </row>
    <row r="316" ht="15" spans="2:5">
      <c r="B316" s="26"/>
      <c r="C316" s="25">
        <v>3635.94434</v>
      </c>
      <c r="D316" s="26">
        <v>21.79981</v>
      </c>
      <c r="E316" s="26"/>
    </row>
    <row r="317" ht="15" spans="2:5">
      <c r="B317" s="26"/>
      <c r="C317" s="25">
        <v>3634.73633</v>
      </c>
      <c r="D317" s="26">
        <v>-6.04968</v>
      </c>
      <c r="E317" s="26"/>
    </row>
    <row r="318" ht="15" spans="2:5">
      <c r="B318" s="26"/>
      <c r="C318" s="25">
        <v>3633.5293</v>
      </c>
      <c r="D318" s="26">
        <v>0.16309</v>
      </c>
      <c r="E318" s="26"/>
    </row>
    <row r="319" ht="15" spans="2:5">
      <c r="B319" s="26"/>
      <c r="C319" s="25">
        <v>3632.32129</v>
      </c>
      <c r="D319" s="26">
        <v>4.24451</v>
      </c>
      <c r="E319" s="26"/>
    </row>
    <row r="320" ht="15" spans="2:5">
      <c r="B320" s="26"/>
      <c r="C320" s="25">
        <v>3631.11328</v>
      </c>
      <c r="D320" s="26">
        <v>23.21575</v>
      </c>
      <c r="E320" s="26"/>
    </row>
    <row r="321" ht="15" spans="2:5">
      <c r="B321" s="26"/>
      <c r="C321" s="25">
        <v>3629.90527</v>
      </c>
      <c r="D321" s="26">
        <v>-45.03374</v>
      </c>
      <c r="E321" s="26"/>
    </row>
    <row r="322" ht="15" spans="2:5">
      <c r="B322" s="26"/>
      <c r="C322" s="25">
        <v>3628.69727</v>
      </c>
      <c r="D322" s="26">
        <v>29.2318</v>
      </c>
      <c r="E322" s="26"/>
    </row>
    <row r="323" ht="15" spans="2:5">
      <c r="B323" s="26"/>
      <c r="C323" s="25">
        <v>3627.48828</v>
      </c>
      <c r="D323" s="26">
        <v>-38.9964</v>
      </c>
      <c r="E323" s="26"/>
    </row>
    <row r="324" ht="15" spans="2:5">
      <c r="B324" s="26"/>
      <c r="C324" s="25">
        <v>3626.2793</v>
      </c>
      <c r="D324" s="26">
        <v>39.48912</v>
      </c>
      <c r="E324" s="26"/>
    </row>
    <row r="325" ht="15" spans="2:5">
      <c r="B325" s="26"/>
      <c r="C325" s="25">
        <v>3625.07031</v>
      </c>
      <c r="D325" s="26">
        <v>9.54094</v>
      </c>
      <c r="E325" s="26"/>
    </row>
    <row r="326" ht="15" spans="2:5">
      <c r="B326" s="26"/>
      <c r="C326" s="25">
        <v>3623.86133</v>
      </c>
      <c r="D326" s="26">
        <v>-26.77339</v>
      </c>
      <c r="E326" s="26"/>
    </row>
    <row r="327" ht="15" spans="2:5">
      <c r="B327" s="26"/>
      <c r="C327" s="25">
        <v>3622.65137</v>
      </c>
      <c r="D327" s="26">
        <v>87.78148</v>
      </c>
      <c r="E327" s="26"/>
    </row>
    <row r="328" ht="15" spans="2:5">
      <c r="B328" s="26"/>
      <c r="C328" s="25">
        <v>3621.44141</v>
      </c>
      <c r="D328" s="26">
        <v>32.34309</v>
      </c>
      <c r="E328" s="26"/>
    </row>
    <row r="329" ht="15" spans="2:5">
      <c r="B329" s="26"/>
      <c r="C329" s="25">
        <v>3620.23144</v>
      </c>
      <c r="D329" s="26">
        <v>21.52659</v>
      </c>
      <c r="E329" s="26"/>
    </row>
    <row r="330" ht="15" spans="2:5">
      <c r="B330" s="26"/>
      <c r="C330" s="25">
        <v>3619.02148</v>
      </c>
      <c r="D330" s="26">
        <v>68.0482</v>
      </c>
      <c r="E330" s="26"/>
    </row>
    <row r="331" ht="15" spans="2:5">
      <c r="B331" s="26"/>
      <c r="C331" s="25">
        <v>3617.81055</v>
      </c>
      <c r="D331" s="26">
        <v>25.37717</v>
      </c>
      <c r="E331" s="26"/>
    </row>
    <row r="332" ht="15" spans="2:5">
      <c r="B332" s="26"/>
      <c r="C332" s="25">
        <v>3616.60059</v>
      </c>
      <c r="D332" s="26">
        <v>37.91193</v>
      </c>
      <c r="E332" s="26"/>
    </row>
    <row r="333" ht="15" spans="2:5">
      <c r="B333" s="26"/>
      <c r="C333" s="25">
        <v>3615.38965</v>
      </c>
      <c r="D333" s="26">
        <v>-38.70034</v>
      </c>
      <c r="E333" s="26"/>
    </row>
    <row r="334" ht="15" spans="2:5">
      <c r="B334" s="26"/>
      <c r="C334" s="25">
        <v>3614.17773</v>
      </c>
      <c r="D334" s="26">
        <v>33.25256</v>
      </c>
      <c r="E334" s="26"/>
    </row>
    <row r="335" ht="15" spans="2:5">
      <c r="B335" s="26"/>
      <c r="C335" s="25">
        <v>3612.9668</v>
      </c>
      <c r="D335" s="26">
        <v>52.13624</v>
      </c>
      <c r="E335" s="26"/>
    </row>
    <row r="336" ht="15" spans="2:5">
      <c r="B336" s="26"/>
      <c r="C336" s="25">
        <v>3611.75488</v>
      </c>
      <c r="D336" s="26">
        <v>-49.89787</v>
      </c>
      <c r="E336" s="26"/>
    </row>
    <row r="337" ht="15" spans="2:5">
      <c r="B337" s="26"/>
      <c r="C337" s="25">
        <v>3610.54394</v>
      </c>
      <c r="D337" s="26">
        <v>79.27075</v>
      </c>
      <c r="E337" s="26"/>
    </row>
    <row r="338" ht="15" spans="2:5">
      <c r="B338" s="26"/>
      <c r="C338" s="25">
        <v>3609.33106</v>
      </c>
      <c r="D338" s="26">
        <v>-48.18066</v>
      </c>
      <c r="E338" s="26"/>
    </row>
    <row r="339" ht="15" spans="2:5">
      <c r="B339" s="26"/>
      <c r="C339" s="25">
        <v>3608.11914</v>
      </c>
      <c r="D339" s="26">
        <v>23.69354</v>
      </c>
      <c r="E339" s="26"/>
    </row>
    <row r="340" ht="15" spans="2:5">
      <c r="B340" s="26"/>
      <c r="C340" s="25">
        <v>3606.90625</v>
      </c>
      <c r="D340" s="26">
        <v>44.66733</v>
      </c>
      <c r="E340" s="26"/>
    </row>
    <row r="341" ht="15" spans="2:5">
      <c r="B341" s="26"/>
      <c r="C341" s="25">
        <v>3605.69434</v>
      </c>
      <c r="D341" s="26">
        <v>55.0341</v>
      </c>
      <c r="E341" s="26"/>
    </row>
    <row r="342" ht="15" spans="2:5">
      <c r="B342" s="26"/>
      <c r="C342" s="25">
        <v>3604.48144</v>
      </c>
      <c r="D342" s="26">
        <v>20.89872</v>
      </c>
      <c r="E342" s="26"/>
    </row>
    <row r="343" ht="15" spans="2:5">
      <c r="B343" s="26"/>
      <c r="C343" s="25">
        <v>3603.26758</v>
      </c>
      <c r="D343" s="26">
        <v>-42.88523</v>
      </c>
      <c r="E343" s="26"/>
    </row>
    <row r="344" ht="15" spans="2:5">
      <c r="B344" s="26"/>
      <c r="C344" s="25">
        <v>3602.05469</v>
      </c>
      <c r="D344" s="26">
        <v>86.0927</v>
      </c>
      <c r="E344" s="26"/>
    </row>
    <row r="345" ht="15" spans="2:5">
      <c r="B345" s="26"/>
      <c r="C345" s="25">
        <v>3600.84082</v>
      </c>
      <c r="D345" s="26">
        <v>39.2549</v>
      </c>
      <c r="E345" s="26"/>
    </row>
    <row r="346" ht="15" spans="2:5">
      <c r="B346" s="26"/>
      <c r="C346" s="25">
        <v>3599.62695</v>
      </c>
      <c r="D346" s="26">
        <v>-45.67916</v>
      </c>
      <c r="E346" s="26"/>
    </row>
    <row r="347" ht="15" spans="2:5">
      <c r="B347" s="26"/>
      <c r="C347" s="25">
        <v>3598.41309</v>
      </c>
      <c r="D347" s="26">
        <v>62.04852</v>
      </c>
      <c r="E347" s="26"/>
    </row>
    <row r="348" ht="15" spans="2:5">
      <c r="B348" s="26"/>
      <c r="C348" s="25">
        <v>3597.19824</v>
      </c>
      <c r="D348" s="26">
        <v>102.00575</v>
      </c>
      <c r="E348" s="26"/>
    </row>
    <row r="349" ht="15" spans="2:5">
      <c r="B349" s="26"/>
      <c r="C349" s="25">
        <v>3595.98438</v>
      </c>
      <c r="D349" s="26">
        <v>91.15894</v>
      </c>
      <c r="E349" s="26"/>
    </row>
    <row r="350" ht="15" spans="2:5">
      <c r="B350" s="26"/>
      <c r="C350" s="25">
        <v>3594.76953</v>
      </c>
      <c r="D350" s="26">
        <v>12.61099</v>
      </c>
      <c r="E350" s="26"/>
    </row>
    <row r="351" ht="15" spans="2:5">
      <c r="B351" s="26"/>
      <c r="C351" s="25">
        <v>3593.55469</v>
      </c>
      <c r="D351" s="26">
        <v>-34.18227</v>
      </c>
      <c r="E351" s="26"/>
    </row>
    <row r="352" ht="15" spans="2:5">
      <c r="B352" s="26"/>
      <c r="C352" s="25">
        <v>3592.33887</v>
      </c>
      <c r="D352" s="26">
        <v>52.27555</v>
      </c>
      <c r="E352" s="26"/>
    </row>
    <row r="353" ht="15" spans="2:5">
      <c r="B353" s="26"/>
      <c r="C353" s="25">
        <v>3591.12402</v>
      </c>
      <c r="D353" s="26">
        <v>18.17136</v>
      </c>
      <c r="E353" s="26"/>
    </row>
    <row r="354" ht="15" spans="2:5">
      <c r="B354" s="26"/>
      <c r="C354" s="25">
        <v>3589.9082</v>
      </c>
      <c r="D354" s="26">
        <v>36.92833</v>
      </c>
      <c r="E354" s="26"/>
    </row>
    <row r="355" ht="15" spans="2:5">
      <c r="B355" s="26"/>
      <c r="C355" s="25">
        <v>3588.69238</v>
      </c>
      <c r="D355" s="26">
        <v>-14.07801</v>
      </c>
      <c r="E355" s="26"/>
    </row>
    <row r="356" ht="15" spans="2:5">
      <c r="B356" s="26"/>
      <c r="C356" s="25">
        <v>3587.47656</v>
      </c>
      <c r="D356" s="26">
        <v>127.24124</v>
      </c>
      <c r="E356" s="26"/>
    </row>
    <row r="357" ht="15" spans="2:5">
      <c r="B357" s="26"/>
      <c r="C357" s="25">
        <v>3586.25977</v>
      </c>
      <c r="D357" s="26">
        <v>-23.07809</v>
      </c>
      <c r="E357" s="26"/>
    </row>
    <row r="358" ht="15" spans="2:5">
      <c r="B358" s="26"/>
      <c r="C358" s="25">
        <v>3585.04297</v>
      </c>
      <c r="D358" s="26">
        <v>-67.7198</v>
      </c>
      <c r="E358" s="26"/>
    </row>
    <row r="359" ht="15" spans="2:5">
      <c r="B359" s="26"/>
      <c r="C359" s="25">
        <v>3583.82617</v>
      </c>
      <c r="D359" s="26">
        <v>48.17199</v>
      </c>
      <c r="E359" s="26"/>
    </row>
    <row r="360" ht="15" spans="2:5">
      <c r="B360" s="26"/>
      <c r="C360" s="25">
        <v>3582.60938</v>
      </c>
      <c r="D360" s="26">
        <v>94.32903</v>
      </c>
      <c r="E360" s="26"/>
    </row>
    <row r="361" ht="15" spans="2:5">
      <c r="B361" s="26"/>
      <c r="C361" s="25">
        <v>3581.39258</v>
      </c>
      <c r="D361" s="26">
        <v>-19.99718</v>
      </c>
      <c r="E361" s="26"/>
    </row>
    <row r="362" ht="15" spans="2:5">
      <c r="B362" s="26"/>
      <c r="C362" s="25">
        <v>3580.17481</v>
      </c>
      <c r="D362" s="26">
        <v>17.70232</v>
      </c>
      <c r="E362" s="26"/>
    </row>
    <row r="363" ht="15" spans="2:5">
      <c r="B363" s="26"/>
      <c r="C363" s="25">
        <v>3578.95703</v>
      </c>
      <c r="D363" s="26">
        <v>59.60423</v>
      </c>
      <c r="E363" s="26"/>
    </row>
    <row r="364" ht="15" spans="2:5">
      <c r="B364" s="26"/>
      <c r="C364" s="25">
        <v>3577.73926</v>
      </c>
      <c r="D364" s="26">
        <v>-27.23368</v>
      </c>
      <c r="E364" s="26"/>
    </row>
    <row r="365" ht="15" spans="2:5">
      <c r="B365" s="26"/>
      <c r="C365" s="25">
        <v>3576.52148</v>
      </c>
      <c r="D365" s="26">
        <v>18.87092</v>
      </c>
      <c r="E365" s="26"/>
    </row>
    <row r="366" ht="15" spans="2:5">
      <c r="B366" s="26"/>
      <c r="C366" s="25">
        <v>3575.30273</v>
      </c>
      <c r="D366" s="26">
        <v>73.39069</v>
      </c>
      <c r="E366" s="26"/>
    </row>
    <row r="367" ht="15" spans="2:5">
      <c r="B367" s="26"/>
      <c r="C367" s="25">
        <v>3574.08398</v>
      </c>
      <c r="D367" s="26">
        <v>39.30838</v>
      </c>
      <c r="E367" s="26"/>
    </row>
    <row r="368" ht="15" spans="2:5">
      <c r="B368" s="26"/>
      <c r="C368" s="25">
        <v>3572.86523</v>
      </c>
      <c r="D368" s="26">
        <v>-55.91515</v>
      </c>
      <c r="E368" s="26"/>
    </row>
    <row r="369" ht="15" spans="2:5">
      <c r="B369" s="26"/>
      <c r="C369" s="25">
        <v>3571.64648</v>
      </c>
      <c r="D369" s="26">
        <v>2.78938</v>
      </c>
      <c r="E369" s="26"/>
    </row>
    <row r="370" ht="15" spans="2:5">
      <c r="B370" s="26"/>
      <c r="C370" s="25">
        <v>3570.42676</v>
      </c>
      <c r="D370" s="26">
        <v>-22.84511</v>
      </c>
      <c r="E370" s="26"/>
    </row>
    <row r="371" ht="15" spans="2:5">
      <c r="B371" s="26"/>
      <c r="C371" s="25">
        <v>3569.20703</v>
      </c>
      <c r="D371" s="26">
        <v>86.39826</v>
      </c>
      <c r="E371" s="26"/>
    </row>
    <row r="372" ht="15" spans="2:5">
      <c r="B372" s="26"/>
      <c r="C372" s="25">
        <v>3567.98731</v>
      </c>
      <c r="D372" s="26">
        <v>73.3893</v>
      </c>
      <c r="E372" s="26"/>
    </row>
    <row r="373" ht="15" spans="2:5">
      <c r="B373" s="26"/>
      <c r="C373" s="25">
        <v>3566.76758</v>
      </c>
      <c r="D373" s="26">
        <v>-28.09801</v>
      </c>
      <c r="E373" s="26"/>
    </row>
    <row r="374" ht="15" spans="2:5">
      <c r="B374" s="26"/>
      <c r="C374" s="25">
        <v>3565.54785</v>
      </c>
      <c r="D374" s="26">
        <v>78.96263</v>
      </c>
      <c r="E374" s="26"/>
    </row>
    <row r="375" ht="15" spans="2:5">
      <c r="B375" s="26"/>
      <c r="C375" s="25">
        <v>3564.32715</v>
      </c>
      <c r="D375" s="26">
        <v>28.04094</v>
      </c>
      <c r="E375" s="26"/>
    </row>
    <row r="376" ht="15" spans="2:5">
      <c r="B376" s="26"/>
      <c r="C376" s="25">
        <v>3563.10644</v>
      </c>
      <c r="D376" s="26">
        <v>40.29549</v>
      </c>
      <c r="E376" s="26"/>
    </row>
    <row r="377" ht="15" spans="2:5">
      <c r="B377" s="26"/>
      <c r="C377" s="25">
        <v>3561.88574</v>
      </c>
      <c r="D377" s="26">
        <v>10.43909</v>
      </c>
      <c r="E377" s="26"/>
    </row>
    <row r="378" ht="15" spans="2:5">
      <c r="B378" s="26"/>
      <c r="C378" s="25">
        <v>3560.66406</v>
      </c>
      <c r="D378" s="26">
        <v>35.30865</v>
      </c>
      <c r="E378" s="26"/>
    </row>
    <row r="379" ht="15" spans="2:5">
      <c r="B379" s="26"/>
      <c r="C379" s="25">
        <v>3559.44336</v>
      </c>
      <c r="D379" s="26">
        <v>55.95466</v>
      </c>
      <c r="E379" s="26"/>
    </row>
    <row r="380" ht="15" spans="2:5">
      <c r="B380" s="26"/>
      <c r="C380" s="25">
        <v>3558.22168</v>
      </c>
      <c r="D380" s="26">
        <v>74.48323</v>
      </c>
      <c r="E380" s="26"/>
    </row>
    <row r="381" ht="15" spans="2:5">
      <c r="B381" s="26"/>
      <c r="C381" s="25">
        <v>3557</v>
      </c>
      <c r="D381" s="26">
        <v>21.48105</v>
      </c>
      <c r="E381" s="26"/>
    </row>
    <row r="382" ht="15" spans="2:5">
      <c r="B382" s="26"/>
      <c r="C382" s="25">
        <v>3555.77734</v>
      </c>
      <c r="D382" s="26">
        <v>39.99689</v>
      </c>
      <c r="E382" s="26"/>
    </row>
    <row r="383" ht="15" spans="2:5">
      <c r="B383" s="26"/>
      <c r="C383" s="25">
        <v>3554.55566</v>
      </c>
      <c r="D383" s="26">
        <v>35.3705</v>
      </c>
      <c r="E383" s="26"/>
    </row>
    <row r="384" ht="15" spans="2:5">
      <c r="B384" s="26"/>
      <c r="C384" s="25">
        <v>3553.33301</v>
      </c>
      <c r="D384" s="26">
        <v>83.29668</v>
      </c>
      <c r="E384" s="26"/>
    </row>
    <row r="385" ht="15" spans="2:5">
      <c r="B385" s="26"/>
      <c r="C385" s="25">
        <v>3552.11035</v>
      </c>
      <c r="D385" s="26">
        <v>21.90009</v>
      </c>
      <c r="E385" s="26"/>
    </row>
    <row r="386" ht="15" spans="2:5">
      <c r="B386" s="26"/>
      <c r="C386" s="25">
        <v>3550.88769</v>
      </c>
      <c r="D386" s="26">
        <v>27.76834</v>
      </c>
      <c r="E386" s="26"/>
    </row>
    <row r="387" ht="15" spans="2:5">
      <c r="B387" s="26"/>
      <c r="C387" s="25">
        <v>3549.66406</v>
      </c>
      <c r="D387" s="26">
        <v>-12.59658</v>
      </c>
      <c r="E387" s="26"/>
    </row>
    <row r="388" ht="15" spans="2:5">
      <c r="B388" s="26"/>
      <c r="C388" s="25">
        <v>3548.44043</v>
      </c>
      <c r="D388" s="26">
        <v>70.98962</v>
      </c>
      <c r="E388" s="26"/>
    </row>
    <row r="389" ht="15" spans="2:5">
      <c r="B389" s="26"/>
      <c r="C389" s="25">
        <v>3547.2168</v>
      </c>
      <c r="D389" s="26">
        <v>15.9165</v>
      </c>
      <c r="E389" s="26"/>
    </row>
    <row r="390" ht="15" spans="2:5">
      <c r="B390" s="26"/>
      <c r="C390" s="25">
        <v>3545.99316</v>
      </c>
      <c r="D390" s="26">
        <v>65.85418</v>
      </c>
      <c r="E390" s="26"/>
    </row>
    <row r="391" ht="15" spans="2:5">
      <c r="B391" s="26"/>
      <c r="C391" s="25">
        <v>3544.76953</v>
      </c>
      <c r="D391" s="26">
        <v>73.77563</v>
      </c>
      <c r="E391" s="26"/>
    </row>
    <row r="392" ht="15" spans="2:5">
      <c r="B392" s="26"/>
      <c r="C392" s="25">
        <v>3543.54492</v>
      </c>
      <c r="D392" s="26">
        <v>41.80368</v>
      </c>
      <c r="E392" s="26"/>
    </row>
    <row r="393" ht="15" spans="2:5">
      <c r="B393" s="26"/>
      <c r="C393" s="25">
        <v>3542.32031</v>
      </c>
      <c r="D393" s="26">
        <v>35.0218</v>
      </c>
      <c r="E393" s="26"/>
    </row>
    <row r="394" ht="15" spans="2:5">
      <c r="B394" s="26"/>
      <c r="C394" s="25">
        <v>3541.0957</v>
      </c>
      <c r="D394" s="26">
        <v>34.53088</v>
      </c>
      <c r="E394" s="26"/>
    </row>
    <row r="395" ht="15" spans="2:5">
      <c r="B395" s="26"/>
      <c r="C395" s="25">
        <v>3539.87109</v>
      </c>
      <c r="D395" s="26">
        <v>31.93536</v>
      </c>
      <c r="E395" s="26"/>
    </row>
    <row r="396" ht="15" spans="2:5">
      <c r="B396" s="26"/>
      <c r="C396" s="25">
        <v>3538.64551</v>
      </c>
      <c r="D396" s="26">
        <v>12.55301</v>
      </c>
      <c r="E396" s="26"/>
    </row>
    <row r="397" ht="15" spans="2:5">
      <c r="B397" s="26"/>
      <c r="C397" s="25">
        <v>3537.41992</v>
      </c>
      <c r="D397" s="26">
        <v>47.69789</v>
      </c>
      <c r="E397" s="26"/>
    </row>
    <row r="398" ht="15" spans="2:5">
      <c r="B398" s="26"/>
      <c r="C398" s="25">
        <v>3536.19434</v>
      </c>
      <c r="D398" s="26">
        <v>80.72568</v>
      </c>
      <c r="E398" s="26"/>
    </row>
    <row r="399" ht="15" spans="2:5">
      <c r="B399" s="26"/>
      <c r="C399" s="25">
        <v>3534.96875</v>
      </c>
      <c r="D399" s="26">
        <v>25.68525</v>
      </c>
      <c r="E399" s="26"/>
    </row>
    <row r="400" ht="15" spans="2:5">
      <c r="B400" s="26"/>
      <c r="C400" s="25">
        <v>3533.74219</v>
      </c>
      <c r="D400" s="26">
        <v>50.30649</v>
      </c>
      <c r="E400" s="26"/>
    </row>
    <row r="401" ht="15" spans="2:5">
      <c r="B401" s="26"/>
      <c r="C401" s="25">
        <v>3532.51563</v>
      </c>
      <c r="D401" s="26">
        <v>18.32949</v>
      </c>
      <c r="E401" s="26"/>
    </row>
    <row r="402" ht="15" spans="2:5">
      <c r="B402" s="26"/>
      <c r="C402" s="25">
        <v>3531.28906</v>
      </c>
      <c r="D402" s="26">
        <v>78.5472</v>
      </c>
      <c r="E402" s="26"/>
    </row>
    <row r="403" ht="15" spans="2:5">
      <c r="B403" s="26"/>
      <c r="C403" s="25">
        <v>3530.0625</v>
      </c>
      <c r="D403" s="26">
        <v>42.37274</v>
      </c>
      <c r="E403" s="26"/>
    </row>
    <row r="404" ht="15" spans="2:5">
      <c r="B404" s="26"/>
      <c r="C404" s="25">
        <v>3528.83496</v>
      </c>
      <c r="D404" s="26">
        <v>102.54855</v>
      </c>
      <c r="E404" s="26"/>
    </row>
    <row r="405" ht="15" spans="2:5">
      <c r="B405" s="26"/>
      <c r="C405" s="25">
        <v>3527.6084</v>
      </c>
      <c r="D405" s="26">
        <v>53.804</v>
      </c>
      <c r="E405" s="26"/>
    </row>
    <row r="406" ht="15" spans="2:5">
      <c r="B406" s="26"/>
      <c r="C406" s="25">
        <v>3526.38086</v>
      </c>
      <c r="D406" s="26">
        <v>23.91303</v>
      </c>
      <c r="E406" s="26"/>
    </row>
    <row r="407" ht="15" spans="2:5">
      <c r="B407" s="26"/>
      <c r="C407" s="25">
        <v>3525.15234</v>
      </c>
      <c r="D407" s="26">
        <v>-10.16118</v>
      </c>
      <c r="E407" s="26"/>
    </row>
    <row r="408" ht="15" spans="2:5">
      <c r="B408" s="26"/>
      <c r="C408" s="25">
        <v>3523.92481</v>
      </c>
      <c r="D408" s="26">
        <v>-6.55812</v>
      </c>
      <c r="E408" s="26"/>
    </row>
    <row r="409" ht="15" spans="2:5">
      <c r="B409" s="26"/>
      <c r="C409" s="25">
        <v>3522.69629</v>
      </c>
      <c r="D409" s="26">
        <v>1.22062</v>
      </c>
      <c r="E409" s="26"/>
    </row>
    <row r="410" ht="15" spans="2:5">
      <c r="B410" s="26"/>
      <c r="C410" s="25">
        <v>3521.46777</v>
      </c>
      <c r="D410" s="26">
        <v>103.13297</v>
      </c>
      <c r="E410" s="26"/>
    </row>
    <row r="411" ht="15" spans="2:5">
      <c r="B411" s="26"/>
      <c r="C411" s="25">
        <v>3520.23926</v>
      </c>
      <c r="D411" s="26">
        <v>-2.07892</v>
      </c>
      <c r="E411" s="26"/>
    </row>
    <row r="412" ht="15" spans="2:5">
      <c r="B412" s="26"/>
      <c r="C412" s="25">
        <v>3519.01074</v>
      </c>
      <c r="D412" s="26">
        <v>78.86725</v>
      </c>
      <c r="E412" s="26"/>
    </row>
    <row r="413" ht="15" spans="2:5">
      <c r="B413" s="26"/>
      <c r="C413" s="25">
        <v>3517.78125</v>
      </c>
      <c r="D413" s="26">
        <v>67.77464</v>
      </c>
      <c r="E413" s="26"/>
    </row>
    <row r="414" ht="15" spans="2:5">
      <c r="B414" s="26"/>
      <c r="C414" s="25">
        <v>3516.55176</v>
      </c>
      <c r="D414" s="26">
        <v>8.59621</v>
      </c>
      <c r="E414" s="26"/>
    </row>
    <row r="415" ht="15" spans="2:5">
      <c r="B415" s="26"/>
      <c r="C415" s="25">
        <v>3515.32227</v>
      </c>
      <c r="D415" s="26">
        <v>26.76699</v>
      </c>
      <c r="E415" s="26"/>
    </row>
    <row r="416" ht="15" spans="2:5">
      <c r="B416" s="26"/>
      <c r="C416" s="25">
        <v>3514.09277</v>
      </c>
      <c r="D416" s="26">
        <v>24.02559</v>
      </c>
      <c r="E416" s="26"/>
    </row>
    <row r="417" ht="15" spans="2:5">
      <c r="B417" s="26"/>
      <c r="C417" s="25">
        <v>3512.86231</v>
      </c>
      <c r="D417" s="26">
        <v>60.97456</v>
      </c>
      <c r="E417" s="26"/>
    </row>
    <row r="418" ht="15" spans="2:5">
      <c r="B418" s="26"/>
      <c r="C418" s="25">
        <v>3511.63281</v>
      </c>
      <c r="D418" s="26">
        <v>89.54609</v>
      </c>
      <c r="E418" s="26"/>
    </row>
    <row r="419" ht="15" spans="2:5">
      <c r="B419" s="26"/>
      <c r="C419" s="25">
        <v>3510.40234</v>
      </c>
      <c r="D419" s="26">
        <v>22.02422</v>
      </c>
      <c r="E419" s="26"/>
    </row>
    <row r="420" ht="15" spans="2:5">
      <c r="B420" s="26"/>
      <c r="C420" s="25">
        <v>3509.1709</v>
      </c>
      <c r="D420" s="26">
        <v>109.04451</v>
      </c>
      <c r="E420" s="26"/>
    </row>
    <row r="421" ht="15" spans="2:5">
      <c r="B421" s="26"/>
      <c r="C421" s="25">
        <v>3507.94043</v>
      </c>
      <c r="D421" s="26">
        <v>-69.12477</v>
      </c>
      <c r="E421" s="26"/>
    </row>
    <row r="422" ht="15" spans="2:5">
      <c r="B422" s="26"/>
      <c r="C422" s="25">
        <v>3506.70898</v>
      </c>
      <c r="D422" s="26">
        <v>-3.01052</v>
      </c>
      <c r="E422" s="26"/>
    </row>
    <row r="423" ht="15" spans="2:5">
      <c r="B423" s="26"/>
      <c r="C423" s="25">
        <v>3505.47754</v>
      </c>
      <c r="D423" s="26">
        <v>79.76679</v>
      </c>
      <c r="E423" s="26"/>
    </row>
    <row r="424" ht="15" spans="2:5">
      <c r="B424" s="26"/>
      <c r="C424" s="25">
        <v>3504.24609</v>
      </c>
      <c r="D424" s="26">
        <v>1.83532</v>
      </c>
      <c r="E424" s="26"/>
    </row>
    <row r="425" ht="15" spans="2:5">
      <c r="B425" s="26"/>
      <c r="C425" s="25">
        <v>3503.01367</v>
      </c>
      <c r="D425" s="26">
        <v>9.45956</v>
      </c>
      <c r="E425" s="26"/>
    </row>
    <row r="426" ht="15" spans="2:5">
      <c r="B426" s="26"/>
      <c r="C426" s="25">
        <v>3501.78223</v>
      </c>
      <c r="D426" s="26">
        <v>27.50198</v>
      </c>
      <c r="E426" s="26"/>
    </row>
    <row r="427" ht="15" spans="2:5">
      <c r="B427" s="26"/>
      <c r="C427" s="25">
        <v>3500.54981</v>
      </c>
      <c r="D427" s="26">
        <v>112.26312</v>
      </c>
      <c r="E427" s="26"/>
    </row>
    <row r="428" ht="15" spans="2:5">
      <c r="B428" s="26"/>
      <c r="C428" s="25">
        <v>3499.31738</v>
      </c>
      <c r="D428" s="26">
        <v>96.90138</v>
      </c>
      <c r="E428" s="26"/>
    </row>
    <row r="429" ht="15" spans="2:5">
      <c r="B429" s="26"/>
      <c r="C429" s="25">
        <v>3498.08398</v>
      </c>
      <c r="D429" s="26">
        <v>4.40402</v>
      </c>
      <c r="E429" s="26"/>
    </row>
    <row r="430" ht="15" spans="2:5">
      <c r="B430" s="26"/>
      <c r="C430" s="25">
        <v>3496.85156</v>
      </c>
      <c r="D430" s="26">
        <v>-2.6117</v>
      </c>
      <c r="E430" s="26"/>
    </row>
    <row r="431" ht="15" spans="2:5">
      <c r="B431" s="26"/>
      <c r="C431" s="25">
        <v>3495.61816</v>
      </c>
      <c r="D431" s="26">
        <v>-20.05326</v>
      </c>
      <c r="E431" s="26"/>
    </row>
    <row r="432" ht="15" spans="2:5">
      <c r="B432" s="26"/>
      <c r="C432" s="25">
        <v>3494.38477</v>
      </c>
      <c r="D432" s="26">
        <v>66.67754</v>
      </c>
      <c r="E432" s="26"/>
    </row>
    <row r="433" ht="15" spans="2:5">
      <c r="B433" s="26"/>
      <c r="C433" s="25">
        <v>3493.15039</v>
      </c>
      <c r="D433" s="26">
        <v>26.29771</v>
      </c>
      <c r="E433" s="26"/>
    </row>
    <row r="434" ht="15" spans="2:5">
      <c r="B434" s="26"/>
      <c r="C434" s="25">
        <v>3491.91699</v>
      </c>
      <c r="D434" s="26">
        <v>21.3307</v>
      </c>
      <c r="E434" s="26"/>
    </row>
    <row r="435" ht="15" spans="2:5">
      <c r="B435" s="26"/>
      <c r="C435" s="25">
        <v>3490.68262</v>
      </c>
      <c r="D435" s="26">
        <v>-4.46688</v>
      </c>
      <c r="E435" s="26"/>
    </row>
    <row r="436" ht="15" spans="2:5">
      <c r="B436" s="26"/>
      <c r="C436" s="25">
        <v>3489.44824</v>
      </c>
      <c r="D436" s="26">
        <v>65.5052</v>
      </c>
      <c r="E436" s="26"/>
    </row>
    <row r="437" ht="15" spans="2:5">
      <c r="B437" s="26"/>
      <c r="C437" s="25">
        <v>3488.21289</v>
      </c>
      <c r="D437" s="26">
        <v>-33.16282</v>
      </c>
      <c r="E437" s="26"/>
    </row>
    <row r="438" ht="15" spans="2:5">
      <c r="B438" s="26"/>
      <c r="C438" s="25">
        <v>3486.97852</v>
      </c>
      <c r="D438" s="26">
        <v>20.12156</v>
      </c>
      <c r="E438" s="26"/>
    </row>
    <row r="439" ht="15" spans="2:5">
      <c r="B439" s="26"/>
      <c r="C439" s="25">
        <v>3485.74316</v>
      </c>
      <c r="D439" s="26">
        <v>87.94191</v>
      </c>
      <c r="E439" s="26"/>
    </row>
    <row r="440" ht="15" spans="2:5">
      <c r="B440" s="26"/>
      <c r="C440" s="25">
        <v>3484.50781</v>
      </c>
      <c r="D440" s="26">
        <v>41.30756</v>
      </c>
      <c r="E440" s="26"/>
    </row>
    <row r="441" ht="15" spans="2:5">
      <c r="B441" s="26"/>
      <c r="C441" s="25">
        <v>3483.27246</v>
      </c>
      <c r="D441" s="26">
        <v>-9.47819</v>
      </c>
      <c r="E441" s="26"/>
    </row>
    <row r="442" ht="15" spans="2:5">
      <c r="B442" s="26"/>
      <c r="C442" s="25">
        <v>3482.03613</v>
      </c>
      <c r="D442" s="26">
        <v>33.32711</v>
      </c>
      <c r="E442" s="26"/>
    </row>
    <row r="443" ht="15" spans="2:5">
      <c r="B443" s="26"/>
      <c r="C443" s="25">
        <v>3480.80078</v>
      </c>
      <c r="D443" s="26">
        <v>61.55345</v>
      </c>
      <c r="E443" s="26"/>
    </row>
    <row r="444" ht="15" spans="2:5">
      <c r="B444" s="26"/>
      <c r="C444" s="25">
        <v>3479.56445</v>
      </c>
      <c r="D444" s="26">
        <v>46.10466</v>
      </c>
      <c r="E444" s="26"/>
    </row>
    <row r="445" ht="15" spans="2:5">
      <c r="B445" s="26"/>
      <c r="C445" s="25">
        <v>3478.32813</v>
      </c>
      <c r="D445" s="26">
        <v>88.84824</v>
      </c>
      <c r="E445" s="26"/>
    </row>
    <row r="446" ht="15" spans="2:5">
      <c r="B446" s="26"/>
      <c r="C446" s="25">
        <v>3477.09082</v>
      </c>
      <c r="D446" s="26">
        <v>15.19665</v>
      </c>
      <c r="E446" s="26"/>
    </row>
    <row r="447" ht="15" spans="2:5">
      <c r="B447" s="26"/>
      <c r="C447" s="25">
        <v>3475.85352</v>
      </c>
      <c r="D447" s="26">
        <v>37.13483</v>
      </c>
      <c r="E447" s="26"/>
    </row>
    <row r="448" ht="15" spans="2:5">
      <c r="B448" s="26"/>
      <c r="C448" s="25">
        <v>3474.61719</v>
      </c>
      <c r="D448" s="26">
        <v>5.04766</v>
      </c>
      <c r="E448" s="26"/>
    </row>
    <row r="449" ht="15" spans="2:5">
      <c r="B449" s="26"/>
      <c r="C449" s="25">
        <v>3473.37891</v>
      </c>
      <c r="D449" s="26">
        <v>74.72844</v>
      </c>
      <c r="E449" s="26"/>
    </row>
    <row r="450" ht="15" spans="2:5">
      <c r="B450" s="26"/>
      <c r="C450" s="25">
        <v>3472.1416</v>
      </c>
      <c r="D450" s="26">
        <v>71.69791</v>
      </c>
      <c r="E450" s="26"/>
    </row>
    <row r="451" ht="15" spans="2:5">
      <c r="B451" s="26"/>
      <c r="C451" s="25">
        <v>3470.90332</v>
      </c>
      <c r="D451" s="26">
        <v>60.35434</v>
      </c>
      <c r="E451" s="26"/>
    </row>
    <row r="452" ht="15" spans="2:5">
      <c r="B452" s="26"/>
      <c r="C452" s="25">
        <v>3469.66602</v>
      </c>
      <c r="D452" s="26">
        <v>44.85498</v>
      </c>
      <c r="E452" s="26"/>
    </row>
    <row r="453" ht="15" spans="2:5">
      <c r="B453" s="26"/>
      <c r="C453" s="25">
        <v>3468.42676</v>
      </c>
      <c r="D453" s="26">
        <v>35.57691</v>
      </c>
      <c r="E453" s="26"/>
    </row>
    <row r="454" ht="15" spans="2:5">
      <c r="B454" s="26"/>
      <c r="C454" s="25">
        <v>3467.18848</v>
      </c>
      <c r="D454" s="26">
        <v>-17.27959</v>
      </c>
      <c r="E454" s="26"/>
    </row>
    <row r="455" ht="15" spans="2:5">
      <c r="B455" s="26"/>
      <c r="C455" s="25">
        <v>3465.95019</v>
      </c>
      <c r="D455" s="26">
        <v>31.52592</v>
      </c>
      <c r="E455" s="26"/>
    </row>
    <row r="456" ht="15" spans="2:5">
      <c r="B456" s="26"/>
      <c r="C456" s="25">
        <v>3464.71094</v>
      </c>
      <c r="D456" s="26">
        <v>142.52728</v>
      </c>
      <c r="E456" s="26"/>
    </row>
    <row r="457" ht="15" spans="2:5">
      <c r="B457" s="26"/>
      <c r="C457" s="25">
        <v>3463.47168</v>
      </c>
      <c r="D457" s="26">
        <v>87.57793</v>
      </c>
      <c r="E457" s="26"/>
    </row>
    <row r="458" ht="15" spans="2:5">
      <c r="B458" s="26"/>
      <c r="C458" s="25">
        <v>3462.23144</v>
      </c>
      <c r="D458" s="26">
        <v>-12.97446</v>
      </c>
      <c r="E458" s="26"/>
    </row>
    <row r="459" ht="15" spans="2:5">
      <c r="B459" s="26"/>
      <c r="C459" s="25">
        <v>3460.99219</v>
      </c>
      <c r="D459" s="26">
        <v>56.48514</v>
      </c>
      <c r="E459" s="26"/>
    </row>
    <row r="460" ht="15" spans="2:5">
      <c r="B460" s="26"/>
      <c r="C460" s="25">
        <v>3459.75195</v>
      </c>
      <c r="D460" s="26">
        <v>121.76354</v>
      </c>
      <c r="E460" s="26"/>
    </row>
    <row r="461" ht="15" spans="2:5">
      <c r="B461" s="26"/>
      <c r="C461" s="25">
        <v>3458.51172</v>
      </c>
      <c r="D461" s="26">
        <v>10.87204</v>
      </c>
      <c r="E461" s="26"/>
    </row>
    <row r="462" ht="15" spans="2:5">
      <c r="B462" s="26"/>
      <c r="C462" s="25">
        <v>3457.27148</v>
      </c>
      <c r="D462" s="26">
        <v>61.61276</v>
      </c>
      <c r="E462" s="26"/>
    </row>
    <row r="463" ht="15" spans="2:5">
      <c r="B463" s="26"/>
      <c r="C463" s="25">
        <v>3456.03027</v>
      </c>
      <c r="D463" s="26">
        <v>-30.6027</v>
      </c>
      <c r="E463" s="26"/>
    </row>
    <row r="464" ht="15" spans="2:5">
      <c r="B464" s="26"/>
      <c r="C464" s="25">
        <v>3454.79004</v>
      </c>
      <c r="D464" s="26">
        <v>1.46857</v>
      </c>
      <c r="E464" s="26"/>
    </row>
    <row r="465" ht="15" spans="2:5">
      <c r="B465" s="26"/>
      <c r="C465" s="25">
        <v>3453.54883</v>
      </c>
      <c r="D465" s="26">
        <v>6.59951</v>
      </c>
      <c r="E465" s="26"/>
    </row>
    <row r="466" ht="15" spans="2:5">
      <c r="B466" s="26"/>
      <c r="C466" s="25">
        <v>3452.30762</v>
      </c>
      <c r="D466" s="26">
        <v>24.14045</v>
      </c>
      <c r="E466" s="26"/>
    </row>
    <row r="467" ht="15" spans="2:5">
      <c r="B467" s="26"/>
      <c r="C467" s="25">
        <v>3451.06543</v>
      </c>
      <c r="D467" s="26">
        <v>80.99174</v>
      </c>
      <c r="E467" s="26"/>
    </row>
    <row r="468" ht="15" spans="2:5">
      <c r="B468" s="26"/>
      <c r="C468" s="25">
        <v>3449.82324</v>
      </c>
      <c r="D468" s="26">
        <v>19.8526</v>
      </c>
      <c r="E468" s="26"/>
    </row>
    <row r="469" ht="15" spans="2:5">
      <c r="B469" s="26"/>
      <c r="C469" s="25">
        <v>3448.58106</v>
      </c>
      <c r="D469" s="26">
        <v>18.72999</v>
      </c>
      <c r="E469" s="26"/>
    </row>
    <row r="470" ht="15" spans="2:5">
      <c r="B470" s="26"/>
      <c r="C470" s="25">
        <v>3447.33887</v>
      </c>
      <c r="D470" s="26">
        <v>9.32349</v>
      </c>
      <c r="E470" s="26"/>
    </row>
    <row r="471" ht="15" spans="2:5">
      <c r="B471" s="26"/>
      <c r="C471" s="25">
        <v>3446.09668</v>
      </c>
      <c r="D471" s="26">
        <v>26.79874</v>
      </c>
      <c r="E471" s="26"/>
    </row>
    <row r="472" ht="15" spans="2:5">
      <c r="B472" s="26"/>
      <c r="C472" s="25">
        <v>3444.85352</v>
      </c>
      <c r="D472" s="26">
        <v>42.18924</v>
      </c>
      <c r="E472" s="26"/>
    </row>
    <row r="473" ht="15" spans="2:5">
      <c r="B473" s="26"/>
      <c r="C473" s="25">
        <v>3443.61035</v>
      </c>
      <c r="D473" s="26">
        <v>82.37456</v>
      </c>
      <c r="E473" s="26"/>
    </row>
    <row r="474" ht="15" spans="2:5">
      <c r="B474" s="26"/>
      <c r="C474" s="25">
        <v>3442.36719</v>
      </c>
      <c r="D474" s="26">
        <v>0.57417</v>
      </c>
      <c r="E474" s="26"/>
    </row>
    <row r="475" ht="15" spans="2:5">
      <c r="B475" s="26"/>
      <c r="C475" s="25">
        <v>3441.12402</v>
      </c>
      <c r="D475" s="26">
        <v>46.93308</v>
      </c>
      <c r="E475" s="26"/>
    </row>
    <row r="476" ht="15" spans="2:5">
      <c r="B476" s="26"/>
      <c r="C476" s="25">
        <v>3439.87988</v>
      </c>
      <c r="D476" s="26">
        <v>60.20256</v>
      </c>
      <c r="E476" s="26"/>
    </row>
    <row r="477" ht="15" spans="2:5">
      <c r="B477" s="26"/>
      <c r="C477" s="25">
        <v>3438.63672</v>
      </c>
      <c r="D477" s="26">
        <v>56.93026</v>
      </c>
      <c r="E477" s="26"/>
    </row>
    <row r="478" ht="15" spans="2:5">
      <c r="B478" s="26"/>
      <c r="C478" s="25">
        <v>3437.39258</v>
      </c>
      <c r="D478" s="26">
        <v>24.73061</v>
      </c>
      <c r="E478" s="26"/>
    </row>
    <row r="479" ht="15" spans="2:5">
      <c r="B479" s="26"/>
      <c r="C479" s="25">
        <v>3436.14746</v>
      </c>
      <c r="D479" s="26">
        <v>31.77133</v>
      </c>
      <c r="E479" s="26"/>
    </row>
    <row r="480" ht="15" spans="2:5">
      <c r="B480" s="26"/>
      <c r="C480" s="25">
        <v>3434.90332</v>
      </c>
      <c r="D480" s="26">
        <v>5.76355</v>
      </c>
      <c r="E480" s="26"/>
    </row>
    <row r="481" ht="15" spans="2:5">
      <c r="B481" s="26"/>
      <c r="C481" s="25">
        <v>3433.6582</v>
      </c>
      <c r="D481" s="26">
        <v>45.81643</v>
      </c>
      <c r="E481" s="26"/>
    </row>
    <row r="482" ht="15" spans="2:5">
      <c r="B482" s="26"/>
      <c r="C482" s="25">
        <v>3432.41309</v>
      </c>
      <c r="D482" s="26">
        <v>50.75602</v>
      </c>
      <c r="E482" s="26"/>
    </row>
    <row r="483" ht="15" spans="2:5">
      <c r="B483" s="26"/>
      <c r="C483" s="25">
        <v>3431.16797</v>
      </c>
      <c r="D483" s="26">
        <v>-0.03415</v>
      </c>
      <c r="E483" s="26"/>
    </row>
    <row r="484" ht="15" spans="2:5">
      <c r="B484" s="26"/>
      <c r="C484" s="25">
        <v>3429.92188</v>
      </c>
      <c r="D484" s="26">
        <v>50.28343</v>
      </c>
      <c r="E484" s="26"/>
    </row>
    <row r="485" ht="15" spans="2:5">
      <c r="B485" s="26"/>
      <c r="C485" s="25">
        <v>3428.67578</v>
      </c>
      <c r="D485" s="26">
        <v>26.30948</v>
      </c>
      <c r="E485" s="26"/>
    </row>
    <row r="486" ht="15" spans="2:5">
      <c r="B486" s="26"/>
      <c r="C486" s="25">
        <v>3427.42969</v>
      </c>
      <c r="D486" s="26">
        <v>64.20894</v>
      </c>
      <c r="E486" s="26"/>
    </row>
    <row r="487" ht="15" spans="2:5">
      <c r="B487" s="26"/>
      <c r="C487" s="25">
        <v>3426.18359</v>
      </c>
      <c r="D487" s="26">
        <v>27.84922</v>
      </c>
      <c r="E487" s="26"/>
    </row>
    <row r="488" ht="15" spans="2:5">
      <c r="B488" s="26"/>
      <c r="C488" s="25">
        <v>3424.9375</v>
      </c>
      <c r="D488" s="26">
        <v>65.71472</v>
      </c>
      <c r="E488" s="26"/>
    </row>
    <row r="489" ht="15" spans="2:5">
      <c r="B489" s="26"/>
      <c r="C489" s="25">
        <v>3423.69043</v>
      </c>
      <c r="D489" s="26">
        <v>82.94235</v>
      </c>
      <c r="E489" s="26"/>
    </row>
    <row r="490" ht="15" spans="2:5">
      <c r="B490" s="26"/>
      <c r="C490" s="25">
        <v>3422.44336</v>
      </c>
      <c r="D490" s="26">
        <v>32.14323</v>
      </c>
      <c r="E490" s="26"/>
    </row>
    <row r="491" ht="15" spans="2:5">
      <c r="B491" s="26"/>
      <c r="C491" s="25">
        <v>3421.19629</v>
      </c>
      <c r="D491" s="26">
        <v>80.25916</v>
      </c>
      <c r="E491" s="26"/>
    </row>
    <row r="492" ht="15" spans="2:5">
      <c r="B492" s="26"/>
      <c r="C492" s="25">
        <v>3419.94824</v>
      </c>
      <c r="D492" s="26">
        <v>85.0834</v>
      </c>
      <c r="E492" s="26"/>
    </row>
    <row r="493" ht="15" spans="2:5">
      <c r="B493" s="26"/>
      <c r="C493" s="25">
        <v>3418.70117</v>
      </c>
      <c r="D493" s="26">
        <v>44.58217</v>
      </c>
      <c r="E493" s="26"/>
    </row>
    <row r="494" ht="15" spans="2:5">
      <c r="B494" s="26"/>
      <c r="C494" s="25">
        <v>3417.45313</v>
      </c>
      <c r="D494" s="26">
        <v>-16.50811</v>
      </c>
      <c r="E494" s="26"/>
    </row>
    <row r="495" ht="15" spans="2:5">
      <c r="B495" s="26"/>
      <c r="C495" s="25">
        <v>3416.20508</v>
      </c>
      <c r="D495" s="26">
        <v>91.25173</v>
      </c>
      <c r="E495" s="26"/>
    </row>
    <row r="496" ht="15" spans="2:5">
      <c r="B496" s="26"/>
      <c r="C496" s="25">
        <v>3414.95606</v>
      </c>
      <c r="D496" s="26">
        <v>28.09672</v>
      </c>
      <c r="E496" s="26"/>
    </row>
    <row r="497" ht="15" spans="2:5">
      <c r="B497" s="26"/>
      <c r="C497" s="25">
        <v>3413.70801</v>
      </c>
      <c r="D497" s="26">
        <v>43.16866</v>
      </c>
      <c r="E497" s="26"/>
    </row>
    <row r="498" ht="15" spans="2:5">
      <c r="B498" s="26"/>
      <c r="C498" s="25">
        <v>3412.45898</v>
      </c>
      <c r="D498" s="26">
        <v>64.3979</v>
      </c>
      <c r="E498" s="26"/>
    </row>
    <row r="499" ht="15" spans="2:5">
      <c r="B499" s="26"/>
      <c r="C499" s="25">
        <v>3411.20996</v>
      </c>
      <c r="D499" s="26">
        <v>11.54175</v>
      </c>
      <c r="E499" s="26"/>
    </row>
    <row r="500" ht="15" spans="2:5">
      <c r="B500" s="26"/>
      <c r="C500" s="25">
        <v>3409.95996</v>
      </c>
      <c r="D500" s="26">
        <v>73.88952</v>
      </c>
      <c r="E500" s="26"/>
    </row>
    <row r="501" ht="15" spans="2:5">
      <c r="B501" s="26"/>
      <c r="C501" s="25">
        <v>3408.71094</v>
      </c>
      <c r="D501" s="26">
        <v>-3.64785</v>
      </c>
      <c r="E501" s="26"/>
    </row>
    <row r="502" ht="15" spans="2:5">
      <c r="B502" s="26"/>
      <c r="C502" s="25">
        <v>3407.46094</v>
      </c>
      <c r="D502" s="26">
        <v>75.11026</v>
      </c>
      <c r="E502" s="26"/>
    </row>
    <row r="503" ht="15" spans="2:5">
      <c r="B503" s="26"/>
      <c r="C503" s="25">
        <v>3406.21094</v>
      </c>
      <c r="D503" s="26">
        <v>-4.47429</v>
      </c>
      <c r="E503" s="26"/>
    </row>
    <row r="504" ht="15" spans="2:5">
      <c r="B504" s="26"/>
      <c r="C504" s="25">
        <v>3404.96094</v>
      </c>
      <c r="D504" s="26">
        <v>-20.3181</v>
      </c>
      <c r="E504" s="26"/>
    </row>
    <row r="505" ht="15" spans="2:5">
      <c r="B505" s="26"/>
      <c r="C505" s="25">
        <v>3403.70996</v>
      </c>
      <c r="D505" s="26">
        <v>83.03019</v>
      </c>
      <c r="E505" s="26"/>
    </row>
    <row r="506" ht="15" spans="2:5">
      <c r="B506" s="26"/>
      <c r="C506" s="25">
        <v>3402.45898</v>
      </c>
      <c r="D506" s="26">
        <v>28.11594</v>
      </c>
      <c r="E506" s="26"/>
    </row>
    <row r="507" ht="15" spans="2:5">
      <c r="B507" s="26"/>
      <c r="C507" s="25">
        <v>3401.20801</v>
      </c>
      <c r="D507" s="26">
        <v>41.00594</v>
      </c>
      <c r="E507" s="26"/>
    </row>
    <row r="508" ht="15" spans="2:5">
      <c r="B508" s="26"/>
      <c r="C508" s="25">
        <v>3399.95703</v>
      </c>
      <c r="D508" s="26">
        <v>107.28419</v>
      </c>
      <c r="E508" s="26"/>
    </row>
    <row r="509" ht="15" spans="2:5">
      <c r="B509" s="26"/>
      <c r="C509" s="25">
        <v>3398.70508</v>
      </c>
      <c r="D509" s="26">
        <v>44.15241</v>
      </c>
      <c r="E509" s="26"/>
    </row>
    <row r="510" ht="15" spans="2:5">
      <c r="B510" s="26"/>
      <c r="C510" s="25">
        <v>3397.4541</v>
      </c>
      <c r="D510" s="26">
        <v>13.88654</v>
      </c>
      <c r="E510" s="26"/>
    </row>
    <row r="511" ht="15" spans="2:5">
      <c r="B511" s="26"/>
      <c r="C511" s="25">
        <v>3396.20215</v>
      </c>
      <c r="D511" s="26">
        <v>-20.48391</v>
      </c>
      <c r="E511" s="26"/>
    </row>
    <row r="512" ht="15" spans="2:5">
      <c r="B512" s="26"/>
      <c r="C512" s="25">
        <v>3394.94922</v>
      </c>
      <c r="D512" s="26">
        <v>47.76823</v>
      </c>
      <c r="E512" s="26"/>
    </row>
    <row r="513" ht="15" spans="2:5">
      <c r="B513" s="26"/>
      <c r="C513" s="25">
        <v>3393.69727</v>
      </c>
      <c r="D513" s="26">
        <v>72.89368</v>
      </c>
      <c r="E513" s="26"/>
    </row>
    <row r="514" ht="15" spans="2:5">
      <c r="B514" s="26"/>
      <c r="C514" s="25">
        <v>3392.44434</v>
      </c>
      <c r="D514" s="26">
        <v>85.68948</v>
      </c>
      <c r="E514" s="26"/>
    </row>
    <row r="515" ht="15" spans="2:5">
      <c r="B515" s="26"/>
      <c r="C515" s="25">
        <v>3391.19141</v>
      </c>
      <c r="D515" s="26">
        <v>65.65089</v>
      </c>
      <c r="E515" s="26"/>
    </row>
    <row r="516" ht="15" spans="2:5">
      <c r="B516" s="26"/>
      <c r="C516" s="25">
        <v>3389.93848</v>
      </c>
      <c r="D516" s="26">
        <v>31.25447</v>
      </c>
      <c r="E516" s="26"/>
    </row>
    <row r="517" ht="15" spans="2:5">
      <c r="B517" s="26"/>
      <c r="C517" s="25">
        <v>3388.68555</v>
      </c>
      <c r="D517" s="26">
        <v>-1.08799</v>
      </c>
      <c r="E517" s="26"/>
    </row>
    <row r="518" ht="15" spans="2:5">
      <c r="B518" s="26"/>
      <c r="C518" s="25">
        <v>3387.43164</v>
      </c>
      <c r="D518" s="26">
        <v>140.82848</v>
      </c>
      <c r="E518" s="26"/>
    </row>
    <row r="519" ht="15" spans="2:5">
      <c r="B519" s="26"/>
      <c r="C519" s="25">
        <v>3386.17773</v>
      </c>
      <c r="D519" s="26">
        <v>34.66855</v>
      </c>
      <c r="E519" s="26"/>
    </row>
    <row r="520" ht="15" spans="2:5">
      <c r="B520" s="26"/>
      <c r="C520" s="25">
        <v>3384.92383</v>
      </c>
      <c r="D520" s="26">
        <v>4.36368</v>
      </c>
      <c r="E520" s="26"/>
    </row>
    <row r="521" ht="15" spans="2:5">
      <c r="B521" s="26"/>
      <c r="C521" s="25">
        <v>3383.66894</v>
      </c>
      <c r="D521" s="26">
        <v>4.79371</v>
      </c>
      <c r="E521" s="26"/>
    </row>
    <row r="522" ht="15" spans="2:5">
      <c r="B522" s="26"/>
      <c r="C522" s="25">
        <v>3382.41504</v>
      </c>
      <c r="D522" s="26">
        <v>35.94339</v>
      </c>
      <c r="E522" s="26"/>
    </row>
    <row r="523" ht="15" spans="2:5">
      <c r="B523" s="26"/>
      <c r="C523" s="25">
        <v>3381.16016</v>
      </c>
      <c r="D523" s="26">
        <v>-41.48118</v>
      </c>
      <c r="E523" s="26"/>
    </row>
    <row r="524" ht="15" spans="2:5">
      <c r="B524" s="26"/>
      <c r="C524" s="25">
        <v>3379.90527</v>
      </c>
      <c r="D524" s="26">
        <v>10.12347</v>
      </c>
      <c r="E524" s="26"/>
    </row>
    <row r="525" ht="15" spans="2:5">
      <c r="B525" s="26"/>
      <c r="C525" s="25">
        <v>3378.64941</v>
      </c>
      <c r="D525" s="26">
        <v>80.12472</v>
      </c>
      <c r="E525" s="26"/>
    </row>
    <row r="526" ht="15" spans="2:5">
      <c r="B526" s="26"/>
      <c r="C526" s="25">
        <v>3377.39453</v>
      </c>
      <c r="D526" s="26">
        <v>51.83562</v>
      </c>
      <c r="E526" s="26"/>
    </row>
    <row r="527" ht="15" spans="2:5">
      <c r="B527" s="26"/>
      <c r="C527" s="25">
        <v>3376.13867</v>
      </c>
      <c r="D527" s="26">
        <v>44.013</v>
      </c>
      <c r="E527" s="26"/>
    </row>
    <row r="528" ht="15" spans="2:5">
      <c r="B528" s="26"/>
      <c r="C528" s="25">
        <v>3374.88281</v>
      </c>
      <c r="D528" s="26">
        <v>54.59996</v>
      </c>
      <c r="E528" s="26"/>
    </row>
    <row r="529" ht="15" spans="2:5">
      <c r="B529" s="26"/>
      <c r="C529" s="25">
        <v>3373.62598</v>
      </c>
      <c r="D529" s="26">
        <v>3.7976</v>
      </c>
      <c r="E529" s="26"/>
    </row>
    <row r="530" ht="15" spans="2:5">
      <c r="B530" s="26"/>
      <c r="C530" s="25">
        <v>3372.37012</v>
      </c>
      <c r="D530" s="26">
        <v>38.91535</v>
      </c>
      <c r="E530" s="26"/>
    </row>
    <row r="531" ht="15" spans="2:5">
      <c r="B531" s="26"/>
      <c r="C531" s="25">
        <v>3371.11328</v>
      </c>
      <c r="D531" s="26">
        <v>-58.91976</v>
      </c>
      <c r="E531" s="26"/>
    </row>
    <row r="532" ht="15" spans="2:5">
      <c r="B532" s="26"/>
      <c r="C532" s="25">
        <v>3369.85644</v>
      </c>
      <c r="D532" s="26">
        <v>39.5623</v>
      </c>
      <c r="E532" s="26"/>
    </row>
    <row r="533" ht="15" spans="2:5">
      <c r="B533" s="26"/>
      <c r="C533" s="25">
        <v>3368.59863</v>
      </c>
      <c r="D533" s="26">
        <v>58.2694</v>
      </c>
      <c r="E533" s="26"/>
    </row>
    <row r="534" ht="15" spans="2:5">
      <c r="B534" s="26"/>
      <c r="C534" s="25">
        <v>3367.3418</v>
      </c>
      <c r="D534" s="26">
        <v>23.81997</v>
      </c>
      <c r="E534" s="26"/>
    </row>
    <row r="535" ht="15" spans="2:5">
      <c r="B535" s="26"/>
      <c r="C535" s="25">
        <v>3366.08398</v>
      </c>
      <c r="D535" s="26">
        <v>34.33087</v>
      </c>
      <c r="E535" s="26"/>
    </row>
    <row r="536" ht="15" spans="2:5">
      <c r="B536" s="26"/>
      <c r="C536" s="25">
        <v>3364.82617</v>
      </c>
      <c r="D536" s="26">
        <v>-30.76732</v>
      </c>
      <c r="E536" s="26"/>
    </row>
    <row r="537" ht="15" spans="2:5">
      <c r="B537" s="26"/>
      <c r="C537" s="25">
        <v>3363.56836</v>
      </c>
      <c r="D537" s="26">
        <v>24.67241</v>
      </c>
      <c r="E537" s="26"/>
    </row>
    <row r="538" ht="15" spans="2:5">
      <c r="B538" s="26"/>
      <c r="C538" s="25">
        <v>3362.30957</v>
      </c>
      <c r="D538" s="26">
        <v>24.93728</v>
      </c>
      <c r="E538" s="26"/>
    </row>
    <row r="539" ht="15" spans="2:5">
      <c r="B539" s="26"/>
      <c r="C539" s="25">
        <v>3361.05078</v>
      </c>
      <c r="D539" s="26">
        <v>-66.69603</v>
      </c>
      <c r="E539" s="26"/>
    </row>
    <row r="540" ht="15" spans="2:5">
      <c r="B540" s="26"/>
      <c r="C540" s="25">
        <v>3359.79199</v>
      </c>
      <c r="D540" s="26">
        <v>21.35688</v>
      </c>
      <c r="E540" s="26"/>
    </row>
    <row r="541" ht="15" spans="2:5">
      <c r="B541" s="26"/>
      <c r="C541" s="25">
        <v>3358.5332</v>
      </c>
      <c r="D541" s="26">
        <v>29.76046</v>
      </c>
      <c r="E541" s="26"/>
    </row>
    <row r="542" ht="15" spans="2:5">
      <c r="B542" s="26"/>
      <c r="C542" s="25">
        <v>3357.27441</v>
      </c>
      <c r="D542" s="26">
        <v>3.458</v>
      </c>
      <c r="E542" s="26"/>
    </row>
    <row r="543" ht="15" spans="2:5">
      <c r="B543" s="26"/>
      <c r="C543" s="25">
        <v>3356.01465</v>
      </c>
      <c r="D543" s="26">
        <v>-8.56127</v>
      </c>
      <c r="E543" s="26"/>
    </row>
    <row r="544" ht="15" spans="2:5">
      <c r="B544" s="26"/>
      <c r="C544" s="25">
        <v>3354.75488</v>
      </c>
      <c r="D544" s="26">
        <v>97.73839</v>
      </c>
      <c r="E544" s="26"/>
    </row>
    <row r="545" ht="15" spans="2:5">
      <c r="B545" s="26"/>
      <c r="C545" s="25">
        <v>3353.49512</v>
      </c>
      <c r="D545" s="26">
        <v>57.13289</v>
      </c>
      <c r="E545" s="26"/>
    </row>
    <row r="546" ht="15" spans="2:5">
      <c r="B546" s="26"/>
      <c r="C546" s="25">
        <v>3352.23438</v>
      </c>
      <c r="D546" s="26">
        <v>-32.41003</v>
      </c>
      <c r="E546" s="26"/>
    </row>
    <row r="547" ht="15" spans="2:5">
      <c r="B547" s="26"/>
      <c r="C547" s="25">
        <v>3350.97363</v>
      </c>
      <c r="D547" s="26">
        <v>26.91211</v>
      </c>
      <c r="E547" s="26"/>
    </row>
    <row r="548" ht="15" spans="2:5">
      <c r="B548" s="26"/>
      <c r="C548" s="25">
        <v>3349.71289</v>
      </c>
      <c r="D548" s="26">
        <v>-1.45301</v>
      </c>
      <c r="E548" s="26"/>
    </row>
    <row r="549" ht="15" spans="2:5">
      <c r="B549" s="26"/>
      <c r="C549" s="25">
        <v>3348.45215</v>
      </c>
      <c r="D549" s="26">
        <v>-21.66344</v>
      </c>
      <c r="E549" s="26"/>
    </row>
    <row r="550" ht="15" spans="2:5">
      <c r="B550" s="26"/>
      <c r="C550" s="25">
        <v>3347.19141</v>
      </c>
      <c r="D550" s="26">
        <v>23.33301</v>
      </c>
      <c r="E550" s="26"/>
    </row>
    <row r="551" ht="15" spans="2:5">
      <c r="B551" s="26"/>
      <c r="C551" s="25">
        <v>3345.92969</v>
      </c>
      <c r="D551" s="26">
        <v>-43.75196</v>
      </c>
      <c r="E551" s="26"/>
    </row>
    <row r="552" ht="15" spans="2:5">
      <c r="B552" s="26"/>
      <c r="C552" s="25">
        <v>3344.66797</v>
      </c>
      <c r="D552" s="26">
        <v>-25.26707</v>
      </c>
      <c r="E552" s="26"/>
    </row>
    <row r="553" ht="15" spans="2:5">
      <c r="B553" s="26"/>
      <c r="C553" s="25">
        <v>3343.40625</v>
      </c>
      <c r="D553" s="26">
        <v>-84.1881</v>
      </c>
      <c r="E553" s="26"/>
    </row>
    <row r="554" ht="15" spans="2:5">
      <c r="B554" s="26"/>
      <c r="C554" s="25">
        <v>3342.14356</v>
      </c>
      <c r="D554" s="26">
        <v>17.7639</v>
      </c>
      <c r="E554" s="26"/>
    </row>
    <row r="555" ht="15" spans="2:5">
      <c r="B555" s="26"/>
      <c r="C555" s="25">
        <v>3340.88184</v>
      </c>
      <c r="D555" s="26">
        <v>-41.15964</v>
      </c>
      <c r="E555" s="26"/>
    </row>
    <row r="556" ht="15" spans="2:5">
      <c r="B556" s="26"/>
      <c r="C556" s="25">
        <v>3339.61914</v>
      </c>
      <c r="D556" s="26">
        <v>-24.75926</v>
      </c>
      <c r="E556" s="26"/>
    </row>
    <row r="557" ht="15" spans="2:5">
      <c r="B557" s="26"/>
      <c r="C557" s="25">
        <v>3338.35644</v>
      </c>
      <c r="D557" s="26">
        <v>87.27419</v>
      </c>
      <c r="E557" s="26"/>
    </row>
    <row r="558" ht="15" spans="2:5">
      <c r="B558" s="26"/>
      <c r="C558" s="25">
        <v>3337.09277</v>
      </c>
      <c r="D558" s="26">
        <v>-46.93903</v>
      </c>
      <c r="E558" s="26"/>
    </row>
    <row r="559" ht="15" spans="2:5">
      <c r="B559" s="26"/>
      <c r="C559" s="25">
        <v>3335.8291</v>
      </c>
      <c r="D559" s="26">
        <v>60.97004</v>
      </c>
      <c r="E559" s="26"/>
    </row>
    <row r="560" ht="15" spans="2:5">
      <c r="B560" s="26"/>
      <c r="C560" s="25">
        <v>3334.56641</v>
      </c>
      <c r="D560" s="26">
        <v>-22.35496</v>
      </c>
      <c r="E560" s="26"/>
    </row>
    <row r="561" ht="15" spans="2:5">
      <c r="B561" s="26"/>
      <c r="C561" s="25">
        <v>3333.30176</v>
      </c>
      <c r="D561" s="26">
        <v>67.18954</v>
      </c>
      <c r="E561" s="26"/>
    </row>
    <row r="562" ht="15" spans="2:5">
      <c r="B562" s="26"/>
      <c r="C562" s="25">
        <v>3332.03809</v>
      </c>
      <c r="D562" s="26">
        <v>38.77206</v>
      </c>
      <c r="E562" s="26"/>
    </row>
    <row r="563" ht="15" spans="2:5">
      <c r="B563" s="26"/>
      <c r="C563" s="25">
        <v>3330.77344</v>
      </c>
      <c r="D563" s="26">
        <v>-32.33172</v>
      </c>
      <c r="E563" s="26"/>
    </row>
    <row r="564" ht="15" spans="2:5">
      <c r="B564" s="26"/>
      <c r="C564" s="25">
        <v>3329.50879</v>
      </c>
      <c r="D564" s="26">
        <v>-54.63987</v>
      </c>
      <c r="E564" s="26"/>
    </row>
    <row r="565" ht="15" spans="2:5">
      <c r="B565" s="26"/>
      <c r="C565" s="25">
        <v>3328.24414</v>
      </c>
      <c r="D565" s="26">
        <v>-32.24401</v>
      </c>
      <c r="E565" s="26"/>
    </row>
    <row r="566" ht="15" spans="2:5">
      <c r="B566" s="26"/>
      <c r="C566" s="25">
        <v>3326.97949</v>
      </c>
      <c r="D566" s="26">
        <v>-1.73809</v>
      </c>
      <c r="E566" s="26"/>
    </row>
    <row r="567" ht="15" spans="2:5">
      <c r="B567" s="26"/>
      <c r="C567" s="25">
        <v>3325.71387</v>
      </c>
      <c r="D567" s="26">
        <v>-15.93928</v>
      </c>
      <c r="E567" s="26"/>
    </row>
    <row r="568" ht="15" spans="2:5">
      <c r="B568" s="26"/>
      <c r="C568" s="25">
        <v>3324.44824</v>
      </c>
      <c r="D568" s="26">
        <v>-19.98881</v>
      </c>
      <c r="E568" s="26"/>
    </row>
    <row r="569" ht="15" spans="2:5">
      <c r="B569" s="26"/>
      <c r="C569" s="25">
        <v>3323.18262</v>
      </c>
      <c r="D569" s="26">
        <v>71.3862</v>
      </c>
      <c r="E569" s="26"/>
    </row>
    <row r="570" ht="15" spans="2:5">
      <c r="B570" s="26"/>
      <c r="C570" s="25">
        <v>3321.91699</v>
      </c>
      <c r="D570" s="26">
        <v>14.52492</v>
      </c>
      <c r="E570" s="26"/>
    </row>
    <row r="571" ht="15" spans="2:5">
      <c r="B571" s="26"/>
      <c r="C571" s="25">
        <v>3320.65039</v>
      </c>
      <c r="D571" s="26">
        <v>42.92241</v>
      </c>
      <c r="E571" s="26"/>
    </row>
    <row r="572" ht="15" spans="2:5">
      <c r="B572" s="26"/>
      <c r="C572" s="25">
        <v>3319.38477</v>
      </c>
      <c r="D572" s="26">
        <v>12.45357</v>
      </c>
      <c r="E572" s="26"/>
    </row>
    <row r="573" ht="15" spans="2:5">
      <c r="B573" s="26"/>
      <c r="C573" s="25">
        <v>3318.11719</v>
      </c>
      <c r="D573" s="26">
        <v>-7.86943</v>
      </c>
      <c r="E573" s="26"/>
    </row>
    <row r="574" ht="15" spans="2:5">
      <c r="B574" s="26"/>
      <c r="C574" s="25">
        <v>3316.85059</v>
      </c>
      <c r="D574" s="26">
        <v>-44.419</v>
      </c>
      <c r="E574" s="26"/>
    </row>
    <row r="575" ht="15" spans="2:5">
      <c r="B575" s="26"/>
      <c r="C575" s="25">
        <v>3315.58398</v>
      </c>
      <c r="D575" s="26">
        <v>2.19152</v>
      </c>
      <c r="E575" s="26"/>
    </row>
    <row r="576" ht="15" spans="2:5">
      <c r="B576" s="26"/>
      <c r="C576" s="25">
        <v>3314.31641</v>
      </c>
      <c r="D576" s="26">
        <v>-60.723</v>
      </c>
      <c r="E576" s="26"/>
    </row>
    <row r="577" ht="15" spans="2:5">
      <c r="B577" s="26"/>
      <c r="C577" s="25">
        <v>3313.04883</v>
      </c>
      <c r="D577" s="26">
        <v>54.78756</v>
      </c>
      <c r="E577" s="26"/>
    </row>
    <row r="578" ht="15" spans="2:5">
      <c r="B578" s="26"/>
      <c r="C578" s="25">
        <v>3311.78027</v>
      </c>
      <c r="D578" s="26">
        <v>-6.10207</v>
      </c>
      <c r="E578" s="26"/>
    </row>
    <row r="579" ht="15" spans="2:5">
      <c r="B579" s="26"/>
      <c r="C579" s="25">
        <v>3310.51269</v>
      </c>
      <c r="D579" s="26">
        <v>-69.00105</v>
      </c>
      <c r="E579" s="26"/>
    </row>
    <row r="580" ht="15" spans="2:5">
      <c r="B580" s="26"/>
      <c r="C580" s="25">
        <v>3309.24414</v>
      </c>
      <c r="D580" s="26">
        <v>-2.20673</v>
      </c>
      <c r="E580" s="26"/>
    </row>
    <row r="581" ht="15" spans="2:5">
      <c r="B581" s="26"/>
      <c r="C581" s="25">
        <v>3307.97559</v>
      </c>
      <c r="D581" s="26">
        <v>13.90939</v>
      </c>
      <c r="E581" s="26"/>
    </row>
    <row r="582" ht="15" spans="2:5">
      <c r="B582" s="26"/>
      <c r="C582" s="25">
        <v>3306.70703</v>
      </c>
      <c r="D582" s="26">
        <v>-59.1076</v>
      </c>
      <c r="E582" s="26"/>
    </row>
    <row r="583" ht="15" spans="2:5">
      <c r="B583" s="26"/>
      <c r="C583" s="25">
        <v>3305.4375</v>
      </c>
      <c r="D583" s="26">
        <v>-24.77659</v>
      </c>
      <c r="E583" s="26"/>
    </row>
    <row r="584" ht="15" spans="2:5">
      <c r="B584" s="26"/>
      <c r="C584" s="25">
        <v>3304.16797</v>
      </c>
      <c r="D584" s="26">
        <v>-0.58895</v>
      </c>
      <c r="E584" s="26"/>
    </row>
    <row r="585" ht="15" spans="2:5">
      <c r="B585" s="26"/>
      <c r="C585" s="25">
        <v>3302.89844</v>
      </c>
      <c r="D585" s="26">
        <v>9.41254</v>
      </c>
      <c r="E585" s="26"/>
    </row>
    <row r="586" ht="15" spans="2:5">
      <c r="B586" s="26"/>
      <c r="C586" s="25">
        <v>3301.62891</v>
      </c>
      <c r="D586" s="26">
        <v>-47.38584</v>
      </c>
      <c r="E586" s="26"/>
    </row>
    <row r="587" ht="15" spans="2:5">
      <c r="B587" s="26"/>
      <c r="C587" s="25">
        <v>3300.3584</v>
      </c>
      <c r="D587" s="26">
        <v>1.05291</v>
      </c>
      <c r="E587" s="26"/>
    </row>
    <row r="588" ht="15" spans="2:5">
      <c r="B588" s="26"/>
      <c r="C588" s="25">
        <v>3299.08887</v>
      </c>
      <c r="D588" s="26">
        <v>-49.66642</v>
      </c>
      <c r="E588" s="26"/>
    </row>
    <row r="589" ht="15" spans="2:5">
      <c r="B589" s="26"/>
      <c r="C589" s="25">
        <v>3297.81836</v>
      </c>
      <c r="D589" s="26">
        <v>61.44707</v>
      </c>
      <c r="E589" s="26"/>
    </row>
    <row r="590" ht="15" spans="2:5">
      <c r="B590" s="26"/>
      <c r="C590" s="25">
        <v>3296.54688</v>
      </c>
      <c r="D590" s="26">
        <v>-31.75073</v>
      </c>
      <c r="E590" s="26"/>
    </row>
    <row r="591" ht="15" spans="2:5">
      <c r="B591" s="26"/>
      <c r="C591" s="25">
        <v>3295.27637</v>
      </c>
      <c r="D591" s="26">
        <v>-39.99411</v>
      </c>
      <c r="E591" s="26"/>
    </row>
    <row r="592" ht="15" spans="2:5">
      <c r="B592" s="26"/>
      <c r="C592" s="25">
        <v>3294.00488</v>
      </c>
      <c r="D592" s="26">
        <v>-1.74497</v>
      </c>
      <c r="E592" s="26"/>
    </row>
    <row r="593" ht="15" spans="2:5">
      <c r="B593" s="26"/>
      <c r="C593" s="25">
        <v>3292.7334</v>
      </c>
      <c r="D593" s="26">
        <v>20.31338</v>
      </c>
      <c r="E593" s="26"/>
    </row>
    <row r="594" ht="15" spans="2:5">
      <c r="B594" s="26"/>
      <c r="C594" s="25">
        <v>3291.46191</v>
      </c>
      <c r="D594" s="26">
        <v>-30.39384</v>
      </c>
      <c r="E594" s="26"/>
    </row>
    <row r="595" ht="15" spans="2:5">
      <c r="B595" s="26"/>
      <c r="C595" s="25">
        <v>3290.18945</v>
      </c>
      <c r="D595" s="26">
        <v>19.93424</v>
      </c>
      <c r="E595" s="26"/>
    </row>
    <row r="596" ht="15" spans="2:5">
      <c r="B596" s="26"/>
      <c r="C596" s="25">
        <v>3288.91699</v>
      </c>
      <c r="D596" s="26">
        <v>-32.78778</v>
      </c>
      <c r="E596" s="26"/>
    </row>
    <row r="597" ht="15" spans="2:5">
      <c r="B597" s="26"/>
      <c r="C597" s="25">
        <v>3287.64453</v>
      </c>
      <c r="D597" s="26">
        <v>-4.70756</v>
      </c>
      <c r="E597" s="26"/>
    </row>
    <row r="598" ht="15" spans="2:5">
      <c r="B598" s="26"/>
      <c r="C598" s="25">
        <v>3286.37207</v>
      </c>
      <c r="D598" s="26">
        <v>-67.51374</v>
      </c>
      <c r="E598" s="26"/>
    </row>
    <row r="599" ht="15" spans="2:5">
      <c r="B599" s="26"/>
      <c r="C599" s="25">
        <v>3285.09961</v>
      </c>
      <c r="D599" s="26">
        <v>-29.35506</v>
      </c>
      <c r="E599" s="26"/>
    </row>
    <row r="600" ht="15" spans="2:5">
      <c r="B600" s="26"/>
      <c r="C600" s="25">
        <v>3283.82617</v>
      </c>
      <c r="D600" s="26">
        <v>-49.75649</v>
      </c>
      <c r="E600" s="26"/>
    </row>
    <row r="601" ht="15" spans="2:5">
      <c r="B601" s="26"/>
      <c r="C601" s="25">
        <v>3282.55273</v>
      </c>
      <c r="D601" s="26">
        <v>-33.82892</v>
      </c>
      <c r="E601" s="26"/>
    </row>
    <row r="602" ht="15" spans="2:5">
      <c r="B602" s="26"/>
      <c r="C602" s="25">
        <v>3281.2793</v>
      </c>
      <c r="D602" s="26">
        <v>-21.94888</v>
      </c>
      <c r="E602" s="26"/>
    </row>
    <row r="603" ht="15" spans="2:5">
      <c r="B603" s="26"/>
      <c r="C603" s="25">
        <v>3280.00488</v>
      </c>
      <c r="D603" s="26">
        <v>44.38967</v>
      </c>
      <c r="E603" s="26"/>
    </row>
    <row r="604" ht="15" spans="2:5">
      <c r="B604" s="26"/>
      <c r="C604" s="25">
        <v>3278.73144</v>
      </c>
      <c r="D604" s="26">
        <v>-18.3913</v>
      </c>
      <c r="E604" s="26"/>
    </row>
    <row r="605" ht="15" spans="2:5">
      <c r="B605" s="26"/>
      <c r="C605" s="25">
        <v>3277.45703</v>
      </c>
      <c r="D605" s="26">
        <v>-20.65601</v>
      </c>
      <c r="E605" s="26"/>
    </row>
    <row r="606" ht="15" spans="2:5">
      <c r="B606" s="26"/>
      <c r="C606" s="25">
        <v>3276.18164</v>
      </c>
      <c r="D606" s="26">
        <v>-37.04089</v>
      </c>
      <c r="E606" s="26"/>
    </row>
    <row r="607" ht="15" spans="2:5">
      <c r="B607" s="26"/>
      <c r="C607" s="25">
        <v>3274.90723</v>
      </c>
      <c r="D607" s="26">
        <v>-1.01066</v>
      </c>
      <c r="E607" s="26"/>
    </row>
    <row r="608" ht="15" spans="2:5">
      <c r="B608" s="26"/>
      <c r="C608" s="25">
        <v>3273.63184</v>
      </c>
      <c r="D608" s="26">
        <v>-49.65209</v>
      </c>
      <c r="E608" s="26"/>
    </row>
    <row r="609" ht="15" spans="2:5">
      <c r="B609" s="26"/>
      <c r="C609" s="25">
        <v>3272.35644</v>
      </c>
      <c r="D609" s="26">
        <v>30.68724</v>
      </c>
      <c r="E609" s="26"/>
    </row>
    <row r="610" ht="15" spans="2:5">
      <c r="B610" s="26"/>
      <c r="C610" s="25">
        <v>3271.08106</v>
      </c>
      <c r="D610" s="26">
        <v>-54.2178</v>
      </c>
      <c r="E610" s="26"/>
    </row>
    <row r="611" ht="15" spans="2:5">
      <c r="B611" s="26"/>
      <c r="C611" s="25">
        <v>3269.80469</v>
      </c>
      <c r="D611" s="26">
        <v>-48.45143</v>
      </c>
      <c r="E611" s="26"/>
    </row>
    <row r="612" ht="15" spans="2:5">
      <c r="B612" s="26"/>
      <c r="C612" s="25">
        <v>3268.5293</v>
      </c>
      <c r="D612" s="26">
        <v>60.02179</v>
      </c>
      <c r="E612" s="26"/>
    </row>
    <row r="613" ht="15" spans="2:5">
      <c r="B613" s="26"/>
      <c r="C613" s="25">
        <v>3267.25293</v>
      </c>
      <c r="D613" s="26">
        <v>7.35992</v>
      </c>
      <c r="E613" s="26"/>
    </row>
    <row r="614" ht="15" spans="2:5">
      <c r="B614" s="26"/>
      <c r="C614" s="25">
        <v>3265.97656</v>
      </c>
      <c r="D614" s="26">
        <v>-31.19474</v>
      </c>
      <c r="E614" s="26"/>
    </row>
    <row r="615" ht="15" spans="2:5">
      <c r="B615" s="26"/>
      <c r="C615" s="25">
        <v>3264.69922</v>
      </c>
      <c r="D615" s="26">
        <v>53.04131</v>
      </c>
      <c r="E615" s="26"/>
    </row>
    <row r="616" ht="15" spans="2:5">
      <c r="B616" s="26"/>
      <c r="C616" s="25">
        <v>3263.42188</v>
      </c>
      <c r="D616" s="26">
        <v>34.60577</v>
      </c>
      <c r="E616" s="26"/>
    </row>
    <row r="617" ht="15" spans="2:5">
      <c r="B617" s="26"/>
      <c r="C617" s="25">
        <v>3262.14551</v>
      </c>
      <c r="D617" s="26">
        <v>42.33057</v>
      </c>
      <c r="E617" s="26"/>
    </row>
    <row r="618" ht="15" spans="2:5">
      <c r="B618" s="26"/>
      <c r="C618" s="25">
        <v>3260.86719</v>
      </c>
      <c r="D618" s="26">
        <v>7.79933</v>
      </c>
      <c r="E618" s="26"/>
    </row>
    <row r="619" ht="15" spans="2:5">
      <c r="B619" s="26"/>
      <c r="C619" s="25">
        <v>3259.58984</v>
      </c>
      <c r="D619" s="26">
        <v>5.45885</v>
      </c>
      <c r="E619" s="26"/>
    </row>
    <row r="620" ht="15" spans="2:5">
      <c r="B620" s="26"/>
      <c r="C620" s="25">
        <v>3258.31152</v>
      </c>
      <c r="D620" s="26">
        <v>41.32041</v>
      </c>
      <c r="E620" s="26"/>
    </row>
    <row r="621" ht="15" spans="2:5">
      <c r="B621" s="26"/>
      <c r="C621" s="25">
        <v>3257.0332</v>
      </c>
      <c r="D621" s="26">
        <v>16.84767</v>
      </c>
      <c r="E621" s="26"/>
    </row>
    <row r="622" ht="15" spans="2:5">
      <c r="B622" s="26"/>
      <c r="C622" s="25">
        <v>3255.75488</v>
      </c>
      <c r="D622" s="26">
        <v>56.70473</v>
      </c>
      <c r="E622" s="26"/>
    </row>
    <row r="623" ht="15" spans="2:5">
      <c r="B623" s="26"/>
      <c r="C623" s="25">
        <v>3254.47656</v>
      </c>
      <c r="D623" s="26">
        <v>-40.12246</v>
      </c>
      <c r="E623" s="26"/>
    </row>
    <row r="624" ht="15" spans="2:5">
      <c r="B624" s="26"/>
      <c r="C624" s="25">
        <v>3253.19727</v>
      </c>
      <c r="D624" s="26">
        <v>-2.28957</v>
      </c>
      <c r="E624" s="26"/>
    </row>
    <row r="625" ht="15" spans="2:5">
      <c r="B625" s="26"/>
      <c r="C625" s="25">
        <v>3251.91797</v>
      </c>
      <c r="D625" s="26">
        <v>55.61494</v>
      </c>
      <c r="E625" s="26"/>
    </row>
    <row r="626" ht="15" spans="2:5">
      <c r="B626" s="26"/>
      <c r="C626" s="25">
        <v>3250.63867</v>
      </c>
      <c r="D626" s="26">
        <v>49.21686</v>
      </c>
      <c r="E626" s="26"/>
    </row>
    <row r="627" ht="15" spans="2:5">
      <c r="B627" s="26"/>
      <c r="C627" s="25">
        <v>3249.3584</v>
      </c>
      <c r="D627" s="26">
        <v>6.66707</v>
      </c>
      <c r="E627" s="26"/>
    </row>
    <row r="628" ht="15" spans="2:5">
      <c r="B628" s="26"/>
      <c r="C628" s="25">
        <v>3248.0791</v>
      </c>
      <c r="D628" s="26">
        <v>-15.79042</v>
      </c>
      <c r="E628" s="26"/>
    </row>
    <row r="629" ht="15" spans="2:5">
      <c r="B629" s="26"/>
      <c r="C629" s="25">
        <v>3246.79883</v>
      </c>
      <c r="D629" s="26">
        <v>110.30901</v>
      </c>
      <c r="E629" s="26"/>
    </row>
    <row r="630" ht="15" spans="2:5">
      <c r="B630" s="26"/>
      <c r="C630" s="25">
        <v>3245.51856</v>
      </c>
      <c r="D630" s="26">
        <v>95.85934</v>
      </c>
      <c r="E630" s="26"/>
    </row>
    <row r="631" ht="15" spans="2:5">
      <c r="B631" s="26"/>
      <c r="C631" s="25">
        <v>3244.23731</v>
      </c>
      <c r="D631" s="26">
        <v>97.4633</v>
      </c>
      <c r="E631" s="26"/>
    </row>
    <row r="632" ht="15" spans="2:5">
      <c r="B632" s="26"/>
      <c r="C632" s="25">
        <v>3242.95606</v>
      </c>
      <c r="D632" s="26">
        <v>113.10741</v>
      </c>
      <c r="E632" s="26"/>
    </row>
    <row r="633" ht="15" spans="2:5">
      <c r="B633" s="26"/>
      <c r="C633" s="25">
        <v>3241.67578</v>
      </c>
      <c r="D633" s="26">
        <v>98.6539</v>
      </c>
      <c r="E633" s="26"/>
    </row>
    <row r="634" ht="15" spans="2:5">
      <c r="B634" s="26"/>
      <c r="C634" s="25">
        <v>3240.39356</v>
      </c>
      <c r="D634" s="26">
        <v>48.09851</v>
      </c>
      <c r="E634" s="26"/>
    </row>
    <row r="635" ht="15" spans="2:5">
      <c r="B635" s="26"/>
      <c r="C635" s="25">
        <v>3239.11231</v>
      </c>
      <c r="D635" s="26">
        <v>157.97653</v>
      </c>
      <c r="E635" s="26"/>
    </row>
    <row r="636" ht="15" spans="2:5">
      <c r="B636" s="26"/>
      <c r="C636" s="25">
        <v>3237.83008</v>
      </c>
      <c r="D636" s="26">
        <v>93.38831</v>
      </c>
      <c r="E636" s="26"/>
    </row>
    <row r="637" ht="15" spans="2:5">
      <c r="B637" s="26"/>
      <c r="C637" s="25">
        <v>3236.54785</v>
      </c>
      <c r="D637" s="26">
        <v>80.93654</v>
      </c>
      <c r="E637" s="26"/>
    </row>
    <row r="638" ht="15" spans="2:5">
      <c r="B638" s="26"/>
      <c r="C638" s="25">
        <v>3235.26563</v>
      </c>
      <c r="D638" s="26">
        <v>28.40501</v>
      </c>
      <c r="E638" s="26"/>
    </row>
    <row r="639" ht="15" spans="2:5">
      <c r="B639" s="26"/>
      <c r="C639" s="25">
        <v>3233.9834</v>
      </c>
      <c r="D639" s="26">
        <v>130.17329</v>
      </c>
      <c r="E639" s="26"/>
    </row>
    <row r="640" ht="15" spans="2:5">
      <c r="B640" s="26"/>
      <c r="C640" s="25">
        <v>3232.70019</v>
      </c>
      <c r="D640" s="26">
        <v>87.66068</v>
      </c>
      <c r="E640" s="26"/>
    </row>
    <row r="641" ht="15" spans="2:5">
      <c r="B641" s="26"/>
      <c r="C641" s="25">
        <v>3231.41699</v>
      </c>
      <c r="D641" s="26">
        <v>121.27203</v>
      </c>
      <c r="E641" s="26"/>
    </row>
    <row r="642" ht="15" spans="2:5">
      <c r="B642" s="26"/>
      <c r="C642" s="25">
        <v>3230.13379</v>
      </c>
      <c r="D642" s="26">
        <v>76.7685</v>
      </c>
      <c r="E642" s="26"/>
    </row>
    <row r="643" ht="15" spans="2:5">
      <c r="B643" s="26"/>
      <c r="C643" s="25">
        <v>3228.85059</v>
      </c>
      <c r="D643" s="26">
        <v>156.41263</v>
      </c>
      <c r="E643" s="26"/>
    </row>
    <row r="644" ht="15" spans="2:5">
      <c r="B644" s="26"/>
      <c r="C644" s="25">
        <v>3227.56641</v>
      </c>
      <c r="D644" s="26">
        <v>175.96867</v>
      </c>
      <c r="E644" s="26"/>
    </row>
    <row r="645" ht="15" spans="2:5">
      <c r="B645" s="26"/>
      <c r="C645" s="25">
        <v>3226.28223</v>
      </c>
      <c r="D645" s="26">
        <v>207.52263</v>
      </c>
      <c r="E645" s="26"/>
    </row>
    <row r="646" ht="15" spans="2:5">
      <c r="B646" s="26"/>
      <c r="C646" s="25">
        <v>3224.99805</v>
      </c>
      <c r="D646" s="26">
        <v>82.9829</v>
      </c>
      <c r="E646" s="26"/>
    </row>
    <row r="647" ht="15" spans="2:5">
      <c r="B647" s="26"/>
      <c r="C647" s="25">
        <v>3223.71289</v>
      </c>
      <c r="D647" s="26">
        <v>156.54903</v>
      </c>
      <c r="E647" s="26"/>
    </row>
    <row r="648" ht="15" spans="2:5">
      <c r="B648" s="26"/>
      <c r="C648" s="25">
        <v>3222.42871</v>
      </c>
      <c r="D648" s="26">
        <v>212.08376</v>
      </c>
      <c r="E648" s="26"/>
    </row>
    <row r="649" ht="15" spans="2:5">
      <c r="B649" s="26"/>
      <c r="C649" s="25">
        <v>3221.14356</v>
      </c>
      <c r="D649" s="26">
        <v>115.60291</v>
      </c>
      <c r="E649" s="26"/>
    </row>
    <row r="650" ht="15" spans="2:5">
      <c r="B650" s="26"/>
      <c r="C650" s="25">
        <v>3219.8584</v>
      </c>
      <c r="D650" s="26">
        <v>145.12427</v>
      </c>
      <c r="E650" s="26"/>
    </row>
    <row r="651" ht="15" spans="2:5">
      <c r="B651" s="26"/>
      <c r="C651" s="25">
        <v>3218.57227</v>
      </c>
      <c r="D651" s="26">
        <v>94.66599</v>
      </c>
      <c r="E651" s="26"/>
    </row>
    <row r="652" ht="15" spans="2:5">
      <c r="B652" s="26"/>
      <c r="C652" s="25">
        <v>3217.28613</v>
      </c>
      <c r="D652" s="26">
        <v>80.20175</v>
      </c>
      <c r="E652" s="26"/>
    </row>
    <row r="653" ht="15" spans="2:5">
      <c r="B653" s="26"/>
      <c r="C653" s="25">
        <v>3216.00098</v>
      </c>
      <c r="D653" s="26">
        <v>109.70603</v>
      </c>
      <c r="E653" s="26"/>
    </row>
    <row r="654" ht="15" spans="2:5">
      <c r="B654" s="26"/>
      <c r="C654" s="25">
        <v>3214.71387</v>
      </c>
      <c r="D654" s="26">
        <v>167.16557</v>
      </c>
      <c r="E654" s="26"/>
    </row>
    <row r="655" ht="15" spans="2:5">
      <c r="B655" s="26"/>
      <c r="C655" s="25">
        <v>3213.42773</v>
      </c>
      <c r="D655" s="26">
        <v>138.7061</v>
      </c>
      <c r="E655" s="26"/>
    </row>
    <row r="656" ht="15" spans="2:5">
      <c r="B656" s="26"/>
      <c r="C656" s="25">
        <v>3212.14063</v>
      </c>
      <c r="D656" s="26">
        <v>114.24831</v>
      </c>
      <c r="E656" s="26"/>
    </row>
    <row r="657" ht="15" spans="2:5">
      <c r="B657" s="26"/>
      <c r="C657" s="25">
        <v>3210.85352</v>
      </c>
      <c r="D657" s="26">
        <v>93.79156</v>
      </c>
      <c r="E657" s="26"/>
    </row>
    <row r="658" ht="15" spans="2:5">
      <c r="B658" s="26"/>
      <c r="C658" s="25">
        <v>3209.56641</v>
      </c>
      <c r="D658" s="26">
        <v>107.2804</v>
      </c>
      <c r="E658" s="26"/>
    </row>
    <row r="659" ht="15" spans="2:5">
      <c r="B659" s="26"/>
      <c r="C659" s="25">
        <v>3208.2793</v>
      </c>
      <c r="D659" s="26">
        <v>44.91167</v>
      </c>
      <c r="E659" s="26"/>
    </row>
    <row r="660" ht="15" spans="2:5">
      <c r="B660" s="26"/>
      <c r="C660" s="25">
        <v>3206.99121</v>
      </c>
      <c r="D660" s="26">
        <v>172.15433</v>
      </c>
      <c r="E660" s="26"/>
    </row>
    <row r="661" ht="15" spans="2:5">
      <c r="B661" s="26"/>
      <c r="C661" s="25">
        <v>3205.70313</v>
      </c>
      <c r="D661" s="26">
        <v>155.68424</v>
      </c>
      <c r="E661" s="26"/>
    </row>
    <row r="662" ht="15" spans="2:5">
      <c r="B662" s="26"/>
      <c r="C662" s="25">
        <v>3204.41504</v>
      </c>
      <c r="D662" s="26">
        <v>113.28468</v>
      </c>
      <c r="E662" s="26"/>
    </row>
    <row r="663" ht="15" spans="2:5">
      <c r="B663" s="26"/>
      <c r="C663" s="25">
        <v>3203.12598</v>
      </c>
      <c r="D663" s="26">
        <v>74.88735</v>
      </c>
      <c r="E663" s="26"/>
    </row>
    <row r="664" ht="15" spans="2:5">
      <c r="B664" s="26"/>
      <c r="C664" s="25">
        <v>3201.83789</v>
      </c>
      <c r="D664" s="26">
        <v>56.44661</v>
      </c>
      <c r="E664" s="26"/>
    </row>
    <row r="665" ht="15" spans="2:5">
      <c r="B665" s="26"/>
      <c r="C665" s="25">
        <v>3200.54883</v>
      </c>
      <c r="D665" s="26">
        <v>34.02242</v>
      </c>
      <c r="E665" s="26"/>
    </row>
    <row r="666" ht="15" spans="2:5">
      <c r="B666" s="26"/>
      <c r="C666" s="25">
        <v>3199.25977</v>
      </c>
      <c r="D666" s="26">
        <v>103.30263</v>
      </c>
      <c r="E666" s="26"/>
    </row>
    <row r="667" ht="15" spans="2:5">
      <c r="B667" s="26"/>
      <c r="C667" s="25">
        <v>3197.96973</v>
      </c>
      <c r="D667" s="26">
        <v>174.54681</v>
      </c>
      <c r="E667" s="26"/>
    </row>
    <row r="668" ht="15" spans="2:5">
      <c r="B668" s="26"/>
      <c r="C668" s="25">
        <v>3196.68066</v>
      </c>
      <c r="D668" s="26">
        <v>124.21238</v>
      </c>
      <c r="E668" s="26"/>
    </row>
    <row r="669" ht="15" spans="2:5">
      <c r="B669" s="26"/>
      <c r="C669" s="25">
        <v>3195.39063</v>
      </c>
      <c r="D669" s="26">
        <v>121.70915</v>
      </c>
      <c r="E669" s="26"/>
    </row>
    <row r="670" ht="15" spans="2:5">
      <c r="B670" s="26"/>
      <c r="C670" s="25">
        <v>3194.09961</v>
      </c>
      <c r="D670" s="26">
        <v>133.14781</v>
      </c>
      <c r="E670" s="26"/>
    </row>
    <row r="671" ht="15" spans="2:5">
      <c r="B671" s="26"/>
      <c r="C671" s="25">
        <v>3192.80957</v>
      </c>
      <c r="D671" s="26">
        <v>48.98964</v>
      </c>
      <c r="E671" s="26"/>
    </row>
    <row r="672" ht="15" spans="2:5">
      <c r="B672" s="26"/>
      <c r="C672" s="25">
        <v>3191.51856</v>
      </c>
      <c r="D672" s="26">
        <v>68.40072</v>
      </c>
      <c r="E672" s="26"/>
    </row>
    <row r="673" ht="15" spans="2:5">
      <c r="B673" s="26"/>
      <c r="C673" s="25">
        <v>3190.22754</v>
      </c>
      <c r="D673" s="26">
        <v>113.6835</v>
      </c>
      <c r="E673" s="26"/>
    </row>
    <row r="674" ht="15" spans="2:5">
      <c r="B674" s="26"/>
      <c r="C674" s="25">
        <v>3188.93652</v>
      </c>
      <c r="D674" s="26">
        <v>188.80438</v>
      </c>
      <c r="E674" s="26"/>
    </row>
    <row r="675" ht="15" spans="2:5">
      <c r="B675" s="26"/>
      <c r="C675" s="25">
        <v>3187.64551</v>
      </c>
      <c r="D675" s="26">
        <v>72.85573</v>
      </c>
      <c r="E675" s="26"/>
    </row>
    <row r="676" ht="15" spans="2:5">
      <c r="B676" s="26"/>
      <c r="C676" s="25">
        <v>3186.35352</v>
      </c>
      <c r="D676" s="26">
        <v>42.50301</v>
      </c>
      <c r="E676" s="26"/>
    </row>
    <row r="677" ht="15" spans="2:5">
      <c r="B677" s="26"/>
      <c r="C677" s="25">
        <v>3185.06152</v>
      </c>
      <c r="D677" s="26">
        <v>49.95725</v>
      </c>
      <c r="E677" s="26"/>
    </row>
    <row r="678" ht="15" spans="2:5">
      <c r="B678" s="26"/>
      <c r="C678" s="25">
        <v>3183.76953</v>
      </c>
      <c r="D678" s="26">
        <v>105.14114</v>
      </c>
      <c r="E678" s="26"/>
    </row>
    <row r="679" ht="15" spans="2:5">
      <c r="B679" s="26"/>
      <c r="C679" s="25">
        <v>3182.47656</v>
      </c>
      <c r="D679" s="26">
        <v>124.50948</v>
      </c>
      <c r="E679" s="26"/>
    </row>
    <row r="680" ht="15" spans="2:5">
      <c r="B680" s="26"/>
      <c r="C680" s="25">
        <v>3181.18457</v>
      </c>
      <c r="D680" s="26">
        <v>84.22874</v>
      </c>
      <c r="E680" s="26"/>
    </row>
    <row r="681" ht="15" spans="2:5">
      <c r="B681" s="26"/>
      <c r="C681" s="25">
        <v>3179.8916</v>
      </c>
      <c r="D681" s="26">
        <v>83.71633</v>
      </c>
      <c r="E681" s="26"/>
    </row>
    <row r="682" ht="15" spans="2:5">
      <c r="B682" s="26"/>
      <c r="C682" s="25">
        <v>3178.59766</v>
      </c>
      <c r="D682" s="26">
        <v>19.60735</v>
      </c>
      <c r="E682" s="26"/>
    </row>
    <row r="683" ht="15" spans="2:5">
      <c r="B683" s="26"/>
      <c r="C683" s="25">
        <v>3177.30469</v>
      </c>
      <c r="D683" s="26">
        <v>96.59953</v>
      </c>
      <c r="E683" s="26"/>
    </row>
    <row r="684" ht="15" spans="2:5">
      <c r="B684" s="26"/>
      <c r="C684" s="25">
        <v>3176.01074</v>
      </c>
      <c r="D684" s="26">
        <v>28.53963</v>
      </c>
      <c r="E684" s="26"/>
    </row>
    <row r="685" ht="15" spans="2:5">
      <c r="B685" s="26"/>
      <c r="C685" s="25">
        <v>3174.7168</v>
      </c>
      <c r="D685" s="26">
        <v>117.41709</v>
      </c>
      <c r="E685" s="26"/>
    </row>
    <row r="686" ht="15" spans="2:5">
      <c r="B686" s="26"/>
      <c r="C686" s="25">
        <v>3173.42285</v>
      </c>
      <c r="D686" s="26">
        <v>79.16743</v>
      </c>
      <c r="E686" s="26"/>
    </row>
    <row r="687" ht="15" spans="2:5">
      <c r="B687" s="26"/>
      <c r="C687" s="25">
        <v>3172.12891</v>
      </c>
      <c r="D687" s="26">
        <v>94.54025</v>
      </c>
      <c r="E687" s="26"/>
    </row>
    <row r="688" ht="15" spans="2:5">
      <c r="B688" s="26"/>
      <c r="C688" s="25">
        <v>3170.83398</v>
      </c>
      <c r="D688" s="26">
        <v>-35.00466</v>
      </c>
      <c r="E688" s="26"/>
    </row>
    <row r="689" ht="15" spans="2:5">
      <c r="B689" s="26"/>
      <c r="C689" s="25">
        <v>3169.53906</v>
      </c>
      <c r="D689" s="26">
        <v>39.92474</v>
      </c>
      <c r="E689" s="26"/>
    </row>
    <row r="690" ht="15" spans="2:5">
      <c r="B690" s="26"/>
      <c r="C690" s="25">
        <v>3168.24414</v>
      </c>
      <c r="D690" s="26">
        <v>55.29657</v>
      </c>
      <c r="E690" s="26"/>
    </row>
    <row r="691" ht="15" spans="2:5">
      <c r="B691" s="26"/>
      <c r="C691" s="25">
        <v>3166.94824</v>
      </c>
      <c r="D691" s="26">
        <v>-34.48738</v>
      </c>
      <c r="E691" s="26"/>
    </row>
    <row r="692" ht="15" spans="2:5">
      <c r="B692" s="26"/>
      <c r="C692" s="25">
        <v>3165.65234</v>
      </c>
      <c r="D692" s="26">
        <v>111.80822</v>
      </c>
      <c r="E692" s="26"/>
    </row>
    <row r="693" ht="15" spans="2:5">
      <c r="B693" s="26"/>
      <c r="C693" s="25">
        <v>3164.35644</v>
      </c>
      <c r="D693" s="26">
        <v>59.7302</v>
      </c>
      <c r="E693" s="26"/>
    </row>
    <row r="694" ht="15" spans="2:5">
      <c r="B694" s="26"/>
      <c r="C694" s="25">
        <v>3163.06055</v>
      </c>
      <c r="D694" s="26">
        <v>79.05427</v>
      </c>
      <c r="E694" s="26"/>
    </row>
    <row r="695" ht="15" spans="2:5">
      <c r="B695" s="26"/>
      <c r="C695" s="25">
        <v>3161.76465</v>
      </c>
      <c r="D695" s="26">
        <v>84.49511</v>
      </c>
      <c r="E695" s="26"/>
    </row>
    <row r="696" ht="15" spans="2:5">
      <c r="B696" s="26"/>
      <c r="C696" s="25">
        <v>3160.46777</v>
      </c>
      <c r="D696" s="26">
        <v>85.9692</v>
      </c>
      <c r="E696" s="26"/>
    </row>
    <row r="697" ht="15" spans="2:5">
      <c r="B697" s="26"/>
      <c r="C697" s="25">
        <v>3159.1709</v>
      </c>
      <c r="D697" s="26">
        <v>57.71916</v>
      </c>
      <c r="E697" s="26"/>
    </row>
    <row r="698" ht="15" spans="2:5">
      <c r="B698" s="26"/>
      <c r="C698" s="25">
        <v>3157.87402</v>
      </c>
      <c r="D698" s="26">
        <v>53.25666</v>
      </c>
      <c r="E698" s="26"/>
    </row>
    <row r="699" ht="15" spans="2:5">
      <c r="B699" s="26"/>
      <c r="C699" s="25">
        <v>3156.57617</v>
      </c>
      <c r="D699" s="26">
        <v>141.89896</v>
      </c>
      <c r="E699" s="26"/>
    </row>
    <row r="700" ht="15" spans="2:5">
      <c r="B700" s="26"/>
      <c r="C700" s="25">
        <v>3155.27832</v>
      </c>
      <c r="D700" s="26">
        <v>52.26035</v>
      </c>
      <c r="E700" s="26"/>
    </row>
    <row r="701" ht="15" spans="2:5">
      <c r="B701" s="26"/>
      <c r="C701" s="25">
        <v>3153.98047</v>
      </c>
      <c r="D701" s="26">
        <v>31.96313</v>
      </c>
      <c r="E701" s="26"/>
    </row>
    <row r="702" ht="15" spans="2:5">
      <c r="B702" s="26"/>
      <c r="C702" s="25">
        <v>3152.68262</v>
      </c>
      <c r="D702" s="26">
        <v>25.53398</v>
      </c>
      <c r="E702" s="26"/>
    </row>
    <row r="703" ht="15" spans="2:5">
      <c r="B703" s="26"/>
      <c r="C703" s="25">
        <v>3151.38477</v>
      </c>
      <c r="D703" s="26">
        <v>64.63535</v>
      </c>
      <c r="E703" s="26"/>
    </row>
    <row r="704" ht="15" spans="2:5">
      <c r="B704" s="26"/>
      <c r="C704" s="25">
        <v>3150.08594</v>
      </c>
      <c r="D704" s="26">
        <v>66.12071</v>
      </c>
      <c r="E704" s="26"/>
    </row>
    <row r="705" ht="15" spans="2:5">
      <c r="B705" s="26"/>
      <c r="C705" s="25">
        <v>3148.78711</v>
      </c>
      <c r="D705" s="26">
        <v>59.69264</v>
      </c>
      <c r="E705" s="26"/>
    </row>
    <row r="706" ht="15" spans="2:5">
      <c r="B706" s="26"/>
      <c r="C706" s="25">
        <v>3147.48731</v>
      </c>
      <c r="D706" s="26">
        <v>47.33259</v>
      </c>
      <c r="E706" s="26"/>
    </row>
    <row r="707" ht="15" spans="2:5">
      <c r="B707" s="26"/>
      <c r="C707" s="25">
        <v>3146.18848</v>
      </c>
      <c r="D707" s="26">
        <v>54.76005</v>
      </c>
      <c r="E707" s="26"/>
    </row>
    <row r="708" ht="15" spans="2:5">
      <c r="B708" s="26"/>
      <c r="C708" s="25">
        <v>3144.88867</v>
      </c>
      <c r="D708" s="26">
        <v>52.29768</v>
      </c>
      <c r="E708" s="26"/>
    </row>
    <row r="709" ht="15" spans="2:5">
      <c r="B709" s="26"/>
      <c r="C709" s="25">
        <v>3143.58887</v>
      </c>
      <c r="D709" s="26">
        <v>65.6556</v>
      </c>
      <c r="E709" s="26"/>
    </row>
    <row r="710" ht="15" spans="2:5">
      <c r="B710" s="26"/>
      <c r="C710" s="25">
        <v>3142.28906</v>
      </c>
      <c r="D710" s="26">
        <v>-4.01326</v>
      </c>
      <c r="E710" s="26"/>
    </row>
    <row r="711" ht="15" spans="2:5">
      <c r="B711" s="26"/>
      <c r="C711" s="25">
        <v>3140.98828</v>
      </c>
      <c r="D711" s="26">
        <v>104.22028</v>
      </c>
      <c r="E711" s="26"/>
    </row>
    <row r="712" ht="15" spans="2:5">
      <c r="B712" s="26"/>
      <c r="C712" s="25">
        <v>3139.6875</v>
      </c>
      <c r="D712" s="26">
        <v>2.9577</v>
      </c>
      <c r="E712" s="26"/>
    </row>
    <row r="713" ht="15" spans="2:5">
      <c r="B713" s="26"/>
      <c r="C713" s="25">
        <v>3138.38672</v>
      </c>
      <c r="D713" s="26">
        <v>-1.45752</v>
      </c>
      <c r="E713" s="26"/>
    </row>
    <row r="714" ht="15" spans="2:5">
      <c r="B714" s="26"/>
      <c r="C714" s="25">
        <v>3137.08594</v>
      </c>
      <c r="D714" s="26">
        <v>67.21627</v>
      </c>
      <c r="E714" s="26"/>
    </row>
    <row r="715" ht="15" spans="2:5">
      <c r="B715" s="26"/>
      <c r="C715" s="25">
        <v>3135.78418</v>
      </c>
      <c r="D715" s="26">
        <v>-45.82402</v>
      </c>
      <c r="E715" s="26"/>
    </row>
    <row r="716" ht="15" spans="2:5">
      <c r="B716" s="26"/>
      <c r="C716" s="25">
        <v>3134.4834</v>
      </c>
      <c r="D716" s="26">
        <v>5.06696</v>
      </c>
      <c r="E716" s="26"/>
    </row>
    <row r="717" ht="15" spans="2:5">
      <c r="B717" s="26"/>
      <c r="C717" s="25">
        <v>3133.18164</v>
      </c>
      <c r="D717" s="26">
        <v>83.57764</v>
      </c>
      <c r="E717" s="26"/>
    </row>
    <row r="718" ht="15" spans="2:5">
      <c r="B718" s="26"/>
      <c r="C718" s="25">
        <v>3131.87891</v>
      </c>
      <c r="D718" s="26">
        <v>4.15988</v>
      </c>
      <c r="E718" s="26"/>
    </row>
    <row r="719" ht="15" spans="2:5">
      <c r="B719" s="26"/>
      <c r="C719" s="25">
        <v>3130.57715</v>
      </c>
      <c r="D719" s="26">
        <v>25.41899</v>
      </c>
      <c r="E719" s="26"/>
    </row>
    <row r="720" ht="15" spans="2:5">
      <c r="B720" s="26"/>
      <c r="C720" s="25">
        <v>3129.27441</v>
      </c>
      <c r="D720" s="26">
        <v>-55.92387</v>
      </c>
      <c r="E720" s="26"/>
    </row>
    <row r="721" ht="15" spans="2:5">
      <c r="B721" s="26"/>
      <c r="C721" s="25">
        <v>3127.97168</v>
      </c>
      <c r="D721" s="26">
        <v>-28.7387</v>
      </c>
      <c r="E721" s="26"/>
    </row>
    <row r="722" ht="15" spans="2:5">
      <c r="B722" s="26"/>
      <c r="C722" s="25">
        <v>3126.66797</v>
      </c>
      <c r="D722" s="26">
        <v>65.49421</v>
      </c>
      <c r="E722" s="26"/>
    </row>
    <row r="723" ht="15" spans="2:5">
      <c r="B723" s="26"/>
      <c r="C723" s="25">
        <v>3125.36523</v>
      </c>
      <c r="D723" s="26">
        <v>-19.74354</v>
      </c>
      <c r="E723" s="26"/>
    </row>
    <row r="724" ht="15" spans="2:5">
      <c r="B724" s="26"/>
      <c r="C724" s="25">
        <v>3124.06152</v>
      </c>
      <c r="D724" s="26">
        <v>37.0003</v>
      </c>
      <c r="E724" s="26"/>
    </row>
    <row r="725" ht="15" spans="2:5">
      <c r="B725" s="26"/>
      <c r="C725" s="25">
        <v>3122.75781</v>
      </c>
      <c r="D725" s="26">
        <v>-4.82966</v>
      </c>
      <c r="E725" s="26"/>
    </row>
    <row r="726" ht="15" spans="2:5">
      <c r="B726" s="26"/>
      <c r="C726" s="25">
        <v>3121.45313</v>
      </c>
      <c r="D726" s="26">
        <v>16.422</v>
      </c>
      <c r="E726" s="26"/>
    </row>
    <row r="727" ht="15" spans="2:5">
      <c r="B727" s="26"/>
      <c r="C727" s="25">
        <v>3120.14941</v>
      </c>
      <c r="D727" s="26">
        <v>15.99689</v>
      </c>
      <c r="E727" s="26"/>
    </row>
    <row r="728" ht="15" spans="2:5">
      <c r="B728" s="26"/>
      <c r="C728" s="25">
        <v>3118.84473</v>
      </c>
      <c r="D728" s="26">
        <v>53.0039</v>
      </c>
      <c r="E728" s="26"/>
    </row>
    <row r="729" ht="15" spans="2:5">
      <c r="B729" s="26"/>
      <c r="C729" s="25">
        <v>3117.54004</v>
      </c>
      <c r="D729" s="26">
        <v>-4.54026</v>
      </c>
      <c r="E729" s="26"/>
    </row>
    <row r="730" ht="15" spans="2:5">
      <c r="B730" s="26"/>
      <c r="C730" s="25">
        <v>3116.23438</v>
      </c>
      <c r="D730" s="26">
        <v>67.90891</v>
      </c>
      <c r="E730" s="26"/>
    </row>
    <row r="731" ht="15" spans="2:5">
      <c r="B731" s="26"/>
      <c r="C731" s="25">
        <v>3114.92969</v>
      </c>
      <c r="D731" s="26">
        <v>-15.20327</v>
      </c>
      <c r="E731" s="26"/>
    </row>
    <row r="732" ht="15" spans="2:5">
      <c r="B732" s="26"/>
      <c r="C732" s="25">
        <v>3113.62402</v>
      </c>
      <c r="D732" s="26">
        <v>0.14287</v>
      </c>
      <c r="E732" s="26"/>
    </row>
    <row r="733" ht="15" spans="2:5">
      <c r="B733" s="26"/>
      <c r="C733" s="25">
        <v>3112.31738</v>
      </c>
      <c r="D733" s="26">
        <v>25.32596</v>
      </c>
      <c r="E733" s="26"/>
    </row>
    <row r="734" ht="15" spans="2:5">
      <c r="B734" s="26"/>
      <c r="C734" s="25">
        <v>3111.01172</v>
      </c>
      <c r="D734" s="26">
        <v>-18.36482</v>
      </c>
      <c r="E734" s="26"/>
    </row>
    <row r="735" ht="15" spans="2:5">
      <c r="B735" s="26"/>
      <c r="C735" s="25">
        <v>3109.70508</v>
      </c>
      <c r="D735" s="26">
        <v>-8.91772</v>
      </c>
      <c r="E735" s="26"/>
    </row>
    <row r="736" ht="15" spans="2:5">
      <c r="B736" s="26"/>
      <c r="C736" s="25">
        <v>3108.39844</v>
      </c>
      <c r="D736" s="26">
        <v>12.33192</v>
      </c>
      <c r="E736" s="26"/>
    </row>
    <row r="737" ht="15" spans="2:5">
      <c r="B737" s="26"/>
      <c r="C737" s="25">
        <v>3107.0918</v>
      </c>
      <c r="D737" s="26">
        <v>15.8788</v>
      </c>
      <c r="E737" s="26"/>
    </row>
    <row r="738" ht="15" spans="2:5">
      <c r="B738" s="26"/>
      <c r="C738" s="25">
        <v>3105.78516</v>
      </c>
      <c r="D738" s="26">
        <v>23.36129</v>
      </c>
      <c r="E738" s="26"/>
    </row>
    <row r="739" ht="15" spans="2:5">
      <c r="B739" s="26"/>
      <c r="C739" s="25">
        <v>3104.47754</v>
      </c>
      <c r="D739" s="26">
        <v>22.98065</v>
      </c>
      <c r="E739" s="26"/>
    </row>
    <row r="740" ht="15" spans="2:5">
      <c r="B740" s="26"/>
      <c r="C740" s="25">
        <v>3103.16992</v>
      </c>
      <c r="D740" s="26">
        <v>-30.46263</v>
      </c>
      <c r="E740" s="26"/>
    </row>
    <row r="741" ht="15" spans="2:5">
      <c r="B741" s="26"/>
      <c r="C741" s="25">
        <v>3101.86231</v>
      </c>
      <c r="D741" s="26">
        <v>18.30411</v>
      </c>
      <c r="E741" s="26"/>
    </row>
    <row r="742" ht="15" spans="2:5">
      <c r="B742" s="26"/>
      <c r="C742" s="25">
        <v>3100.55371</v>
      </c>
      <c r="D742" s="26">
        <v>31.69076</v>
      </c>
      <c r="E742" s="26"/>
    </row>
    <row r="743" ht="15" spans="2:5">
      <c r="B743" s="26"/>
      <c r="C743" s="25">
        <v>3099.24609</v>
      </c>
      <c r="D743" s="26">
        <v>21.50654</v>
      </c>
      <c r="E743" s="26"/>
    </row>
    <row r="744" ht="15" spans="2:5">
      <c r="B744" s="26"/>
      <c r="C744" s="25">
        <v>3097.9375</v>
      </c>
      <c r="D744" s="26">
        <v>-35.80506</v>
      </c>
      <c r="E744" s="26"/>
    </row>
    <row r="745" ht="15" spans="2:5">
      <c r="B745" s="26"/>
      <c r="C745" s="25">
        <v>3096.62793</v>
      </c>
      <c r="D745" s="26">
        <v>-63.63738</v>
      </c>
      <c r="E745" s="26"/>
    </row>
    <row r="746" ht="15" spans="2:5">
      <c r="B746" s="26"/>
      <c r="C746" s="25">
        <v>3095.31934</v>
      </c>
      <c r="D746" s="26">
        <v>-46.29853</v>
      </c>
      <c r="E746" s="26"/>
    </row>
    <row r="747" ht="15" spans="2:5">
      <c r="B747" s="26"/>
      <c r="C747" s="25">
        <v>3094.00977</v>
      </c>
      <c r="D747" s="26">
        <v>-32.88808</v>
      </c>
      <c r="E747" s="26"/>
    </row>
    <row r="748" ht="15" spans="2:5">
      <c r="B748" s="26"/>
      <c r="C748" s="25">
        <v>3092.70019</v>
      </c>
      <c r="D748" s="26">
        <v>-9.66516</v>
      </c>
      <c r="E748" s="26"/>
    </row>
    <row r="749" ht="15" spans="2:5">
      <c r="B749" s="26"/>
      <c r="C749" s="25">
        <v>3091.39063</v>
      </c>
      <c r="D749" s="26">
        <v>17.47846</v>
      </c>
      <c r="E749" s="26"/>
    </row>
    <row r="750" ht="15" spans="2:5">
      <c r="B750" s="26"/>
      <c r="C750" s="25">
        <v>3090.08008</v>
      </c>
      <c r="D750" s="26">
        <v>50.50105</v>
      </c>
      <c r="E750" s="26"/>
    </row>
    <row r="751" ht="15" spans="2:5">
      <c r="B751" s="26"/>
      <c r="C751" s="25">
        <v>3088.77051</v>
      </c>
      <c r="D751" s="26">
        <v>-22.39384</v>
      </c>
      <c r="E751" s="26"/>
    </row>
    <row r="752" ht="15" spans="2:5">
      <c r="B752" s="26"/>
      <c r="C752" s="25">
        <v>3087.45996</v>
      </c>
      <c r="D752" s="26">
        <v>71.42438</v>
      </c>
      <c r="E752" s="26"/>
    </row>
    <row r="753" ht="15" spans="2:5">
      <c r="B753" s="26"/>
      <c r="C753" s="25">
        <v>3086.14844</v>
      </c>
      <c r="D753" s="26">
        <v>-30.84672</v>
      </c>
      <c r="E753" s="26"/>
    </row>
    <row r="754" ht="15" spans="2:5">
      <c r="B754" s="26"/>
      <c r="C754" s="25">
        <v>3084.83789</v>
      </c>
      <c r="D754" s="26">
        <v>-93.86747</v>
      </c>
      <c r="E754" s="26"/>
    </row>
    <row r="755" ht="15" spans="2:5">
      <c r="B755" s="26"/>
      <c r="C755" s="25">
        <v>3083.52637</v>
      </c>
      <c r="D755" s="26">
        <v>21.48503</v>
      </c>
      <c r="E755" s="26"/>
    </row>
    <row r="756" ht="15" spans="2:5">
      <c r="B756" s="26"/>
      <c r="C756" s="25">
        <v>3082.21484</v>
      </c>
      <c r="D756" s="26">
        <v>-10.15997</v>
      </c>
      <c r="E756" s="26"/>
    </row>
    <row r="757" ht="15" spans="2:5">
      <c r="B757" s="26"/>
      <c r="C757" s="25">
        <v>3080.90332</v>
      </c>
      <c r="D757" s="26">
        <v>5.2312</v>
      </c>
      <c r="E757" s="26"/>
    </row>
    <row r="758" ht="15" spans="2:5">
      <c r="B758" s="26"/>
      <c r="C758" s="25">
        <v>3079.59082</v>
      </c>
      <c r="D758" s="26">
        <v>-26.3877</v>
      </c>
      <c r="E758" s="26"/>
    </row>
    <row r="759" ht="15" spans="2:5">
      <c r="B759" s="26"/>
      <c r="C759" s="25">
        <v>3078.27832</v>
      </c>
      <c r="D759" s="26">
        <v>-18.82161</v>
      </c>
      <c r="E759" s="26"/>
    </row>
    <row r="760" ht="15" spans="2:5">
      <c r="B760" s="26"/>
      <c r="C760" s="25">
        <v>3076.96582</v>
      </c>
      <c r="D760" s="26">
        <v>-28.87369</v>
      </c>
      <c r="E760" s="26"/>
    </row>
    <row r="761" ht="15" spans="2:5">
      <c r="B761" s="26"/>
      <c r="C761" s="25">
        <v>3075.65332</v>
      </c>
      <c r="D761" s="26">
        <v>-40.87322</v>
      </c>
      <c r="E761" s="26"/>
    </row>
    <row r="762" ht="15" spans="2:5">
      <c r="B762" s="26"/>
      <c r="C762" s="25">
        <v>3074.33984</v>
      </c>
      <c r="D762" s="26">
        <v>44.9969</v>
      </c>
      <c r="E762" s="26"/>
    </row>
    <row r="763" ht="15" spans="2:5">
      <c r="B763" s="26"/>
      <c r="C763" s="25">
        <v>3073.02637</v>
      </c>
      <c r="D763" s="26">
        <v>-37.4465</v>
      </c>
      <c r="E763" s="26"/>
    </row>
    <row r="764" ht="15" spans="2:5">
      <c r="B764" s="26"/>
      <c r="C764" s="25">
        <v>3071.71289</v>
      </c>
      <c r="D764" s="26">
        <v>-57.24509</v>
      </c>
      <c r="E764" s="26"/>
    </row>
    <row r="765" ht="15" spans="2:5">
      <c r="B765" s="26"/>
      <c r="C765" s="25">
        <v>3070.39941</v>
      </c>
      <c r="D765" s="26">
        <v>-43.77623</v>
      </c>
      <c r="E765" s="26"/>
    </row>
    <row r="766" ht="15" spans="2:5">
      <c r="B766" s="26"/>
      <c r="C766" s="25">
        <v>3069.08496</v>
      </c>
      <c r="D766" s="26">
        <v>0.98419</v>
      </c>
      <c r="E766" s="26"/>
    </row>
    <row r="767" ht="15" spans="2:5">
      <c r="B767" s="26"/>
      <c r="C767" s="25">
        <v>3067.77051</v>
      </c>
      <c r="D767" s="26">
        <v>8.58276</v>
      </c>
      <c r="E767" s="26"/>
    </row>
    <row r="768" ht="15" spans="2:5">
      <c r="B768" s="26"/>
      <c r="C768" s="25">
        <v>3066.45606</v>
      </c>
      <c r="D768" s="26">
        <v>-20.9585</v>
      </c>
      <c r="E768" s="26"/>
    </row>
    <row r="769" ht="15" spans="2:5">
      <c r="B769" s="26"/>
      <c r="C769" s="25">
        <v>3065.1416</v>
      </c>
      <c r="D769" s="26">
        <v>0.33729</v>
      </c>
      <c r="E769" s="26"/>
    </row>
    <row r="770" ht="15" spans="2:5">
      <c r="B770" s="26"/>
      <c r="C770" s="25">
        <v>3063.82617</v>
      </c>
      <c r="D770" s="26">
        <v>29.44742</v>
      </c>
      <c r="E770" s="26"/>
    </row>
    <row r="771" ht="15" spans="2:5">
      <c r="B771" s="26"/>
      <c r="C771" s="25">
        <v>3062.51074</v>
      </c>
      <c r="D771" s="26">
        <v>-15.69192</v>
      </c>
      <c r="E771" s="26"/>
    </row>
    <row r="772" ht="15" spans="2:5">
      <c r="B772" s="26"/>
      <c r="C772" s="25">
        <v>3061.19531</v>
      </c>
      <c r="D772" s="26">
        <v>99.37635</v>
      </c>
      <c r="E772" s="26"/>
    </row>
    <row r="773" ht="15" spans="2:5">
      <c r="B773" s="26"/>
      <c r="C773" s="25">
        <v>3059.87891</v>
      </c>
      <c r="D773" s="26">
        <v>71.8317</v>
      </c>
      <c r="E773" s="26"/>
    </row>
    <row r="774" ht="15" spans="2:5">
      <c r="B774" s="26"/>
      <c r="C774" s="25">
        <v>3058.56348</v>
      </c>
      <c r="D774" s="26">
        <v>-27.94411</v>
      </c>
      <c r="E774" s="26"/>
    </row>
    <row r="775" ht="15" spans="2:5">
      <c r="B775" s="26"/>
      <c r="C775" s="25">
        <v>3057.24707</v>
      </c>
      <c r="D775" s="26">
        <v>-55.43939</v>
      </c>
      <c r="E775" s="26"/>
    </row>
    <row r="776" ht="15" spans="2:5">
      <c r="B776" s="26"/>
      <c r="C776" s="25">
        <v>3055.92969</v>
      </c>
      <c r="D776" s="26">
        <v>-73.15797</v>
      </c>
      <c r="E776" s="26"/>
    </row>
    <row r="777" ht="15" spans="2:5">
      <c r="B777" s="26"/>
      <c r="C777" s="25">
        <v>3054.61328</v>
      </c>
      <c r="D777" s="26">
        <v>-77.20006</v>
      </c>
      <c r="E777" s="26"/>
    </row>
    <row r="778" ht="15" spans="2:5">
      <c r="B778" s="26"/>
      <c r="C778" s="25">
        <v>3053.2959</v>
      </c>
      <c r="D778" s="26">
        <v>-42.20992</v>
      </c>
      <c r="E778" s="26"/>
    </row>
    <row r="779" ht="15" spans="2:5">
      <c r="B779" s="26"/>
      <c r="C779" s="25">
        <v>3051.97852</v>
      </c>
      <c r="D779" s="26">
        <v>10.3318</v>
      </c>
      <c r="E779" s="26"/>
    </row>
    <row r="780" ht="15" spans="2:5">
      <c r="B780" s="26"/>
      <c r="C780" s="25">
        <v>3050.66113</v>
      </c>
      <c r="D780" s="26">
        <v>-28.8104</v>
      </c>
      <c r="E780" s="26"/>
    </row>
    <row r="781" ht="15" spans="2:5">
      <c r="B781" s="26"/>
      <c r="C781" s="25">
        <v>3049.34277</v>
      </c>
      <c r="D781" s="26">
        <v>8.12206</v>
      </c>
      <c r="E781" s="26"/>
    </row>
    <row r="782" ht="15" spans="2:5">
      <c r="B782" s="26"/>
      <c r="C782" s="25">
        <v>3048.02539</v>
      </c>
      <c r="D782" s="26">
        <v>-30.98914</v>
      </c>
      <c r="E782" s="26"/>
    </row>
    <row r="783" ht="15" spans="2:5">
      <c r="B783" s="26"/>
      <c r="C783" s="25">
        <v>3046.70703</v>
      </c>
      <c r="D783" s="26">
        <v>11.79331</v>
      </c>
      <c r="E783" s="26"/>
    </row>
    <row r="784" ht="15" spans="2:5">
      <c r="B784" s="26"/>
      <c r="C784" s="25">
        <v>3045.38769</v>
      </c>
      <c r="D784" s="26">
        <v>-35.08617</v>
      </c>
      <c r="E784" s="26"/>
    </row>
    <row r="785" ht="15" spans="2:5">
      <c r="B785" s="26"/>
      <c r="C785" s="25">
        <v>3044.06934</v>
      </c>
      <c r="D785" s="26">
        <v>-46.86363</v>
      </c>
      <c r="E785" s="26"/>
    </row>
    <row r="786" ht="15" spans="2:5">
      <c r="B786" s="26"/>
      <c r="C786" s="25">
        <v>3042.75</v>
      </c>
      <c r="D786" s="26">
        <v>-15.76895</v>
      </c>
      <c r="E786" s="26"/>
    </row>
    <row r="787" ht="15" spans="2:5">
      <c r="B787" s="26"/>
      <c r="C787" s="25">
        <v>3041.43066</v>
      </c>
      <c r="D787" s="26">
        <v>-17.7916</v>
      </c>
      <c r="E787" s="26"/>
    </row>
    <row r="788" ht="15" spans="2:5">
      <c r="B788" s="26"/>
      <c r="C788" s="25">
        <v>3040.11035</v>
      </c>
      <c r="D788" s="26">
        <v>-49.01813</v>
      </c>
      <c r="E788" s="26"/>
    </row>
    <row r="789" ht="15" spans="2:5">
      <c r="B789" s="26"/>
      <c r="C789" s="25">
        <v>3038.79102</v>
      </c>
      <c r="D789" s="26">
        <v>-70.48787</v>
      </c>
      <c r="E789" s="26"/>
    </row>
    <row r="790" ht="15" spans="2:5">
      <c r="B790" s="26"/>
      <c r="C790" s="25">
        <v>3037.4707</v>
      </c>
      <c r="D790" s="26">
        <v>-35.48729</v>
      </c>
      <c r="E790" s="26"/>
    </row>
    <row r="791" ht="15" spans="2:5">
      <c r="B791" s="26"/>
      <c r="C791" s="25">
        <v>3036.15039</v>
      </c>
      <c r="D791" s="26">
        <v>18.9719</v>
      </c>
      <c r="E791" s="26"/>
    </row>
    <row r="792" ht="15" spans="2:5">
      <c r="B792" s="26"/>
      <c r="C792" s="25">
        <v>3034.83008</v>
      </c>
      <c r="D792" s="26">
        <v>16.98522</v>
      </c>
      <c r="E792" s="26"/>
    </row>
    <row r="793" ht="15" spans="2:5">
      <c r="B793" s="26"/>
      <c r="C793" s="25">
        <v>3033.50879</v>
      </c>
      <c r="D793" s="26">
        <v>38.35408</v>
      </c>
      <c r="E793" s="26"/>
    </row>
    <row r="794" ht="15" spans="2:5">
      <c r="B794" s="26"/>
      <c r="C794" s="25">
        <v>3032.1875</v>
      </c>
      <c r="D794" s="26">
        <v>40.2711</v>
      </c>
      <c r="E794" s="26"/>
    </row>
    <row r="795" ht="15" spans="2:5">
      <c r="B795" s="26"/>
      <c r="C795" s="25">
        <v>3030.86621</v>
      </c>
      <c r="D795" s="26">
        <v>24.69238</v>
      </c>
      <c r="E795" s="26"/>
    </row>
    <row r="796" ht="15" spans="2:5">
      <c r="B796" s="26"/>
      <c r="C796" s="25">
        <v>3029.54394</v>
      </c>
      <c r="D796" s="26">
        <v>14.96061</v>
      </c>
      <c r="E796" s="26"/>
    </row>
    <row r="797" ht="15" spans="2:5">
      <c r="B797" s="26"/>
      <c r="C797" s="25">
        <v>3028.22266</v>
      </c>
      <c r="D797" s="26">
        <v>51.90111</v>
      </c>
      <c r="E797" s="26"/>
    </row>
    <row r="798" ht="15" spans="2:5">
      <c r="B798" s="26"/>
      <c r="C798" s="25">
        <v>3026.90039</v>
      </c>
      <c r="D798" s="26">
        <v>-4.4639</v>
      </c>
      <c r="E798" s="26"/>
    </row>
    <row r="799" ht="15" spans="2:5">
      <c r="B799" s="26"/>
      <c r="C799" s="25">
        <v>3025.57813</v>
      </c>
      <c r="D799" s="26">
        <v>32.48298</v>
      </c>
      <c r="E799" s="26"/>
    </row>
    <row r="800" ht="15" spans="2:5">
      <c r="B800" s="26"/>
      <c r="C800" s="25">
        <v>3024.25488</v>
      </c>
      <c r="D800" s="26">
        <v>-6.35307</v>
      </c>
      <c r="E800" s="26"/>
    </row>
    <row r="801" ht="15" spans="2:5">
      <c r="B801" s="26"/>
      <c r="C801" s="25">
        <v>3022.93262</v>
      </c>
      <c r="D801" s="26">
        <v>5.34396</v>
      </c>
      <c r="E801" s="26"/>
    </row>
    <row r="802" ht="15" spans="2:5">
      <c r="B802" s="26"/>
      <c r="C802" s="25">
        <v>3021.60938</v>
      </c>
      <c r="D802" s="26">
        <v>24.81362</v>
      </c>
      <c r="E802" s="26"/>
    </row>
    <row r="803" ht="15" spans="2:5">
      <c r="B803" s="26"/>
      <c r="C803" s="25">
        <v>3020.28516</v>
      </c>
      <c r="D803" s="26">
        <v>-12.03045</v>
      </c>
      <c r="E803" s="26"/>
    </row>
    <row r="804" ht="15" spans="2:5">
      <c r="B804" s="26"/>
      <c r="C804" s="25">
        <v>3018.96191</v>
      </c>
      <c r="D804" s="26">
        <v>42.40041</v>
      </c>
      <c r="E804" s="26"/>
    </row>
    <row r="805" ht="15" spans="2:5">
      <c r="B805" s="26"/>
      <c r="C805" s="25">
        <v>3017.63769</v>
      </c>
      <c r="D805" s="26">
        <v>30.82017</v>
      </c>
      <c r="E805" s="26"/>
    </row>
    <row r="806" ht="15" spans="2:5">
      <c r="B806" s="26"/>
      <c r="C806" s="25">
        <v>3016.31348</v>
      </c>
      <c r="D806" s="26">
        <v>-9.85722</v>
      </c>
      <c r="E806" s="26"/>
    </row>
    <row r="807" ht="15" spans="2:5">
      <c r="B807" s="26"/>
      <c r="C807" s="25">
        <v>3014.98926</v>
      </c>
      <c r="D807" s="26">
        <v>62.03238</v>
      </c>
      <c r="E807" s="26"/>
    </row>
    <row r="808" ht="15" spans="2:5">
      <c r="B808" s="26"/>
      <c r="C808" s="25">
        <v>3013.66406</v>
      </c>
      <c r="D808" s="26">
        <v>52.42229</v>
      </c>
      <c r="E808" s="26"/>
    </row>
    <row r="809" ht="15" spans="2:5">
      <c r="B809" s="26"/>
      <c r="C809" s="25">
        <v>3012.33887</v>
      </c>
      <c r="D809" s="26">
        <v>40.88614</v>
      </c>
      <c r="E809" s="26"/>
    </row>
    <row r="810" ht="15" spans="2:5">
      <c r="B810" s="26"/>
      <c r="C810" s="25">
        <v>3011.01367</v>
      </c>
      <c r="D810" s="26">
        <v>25.48525</v>
      </c>
      <c r="E810" s="26"/>
    </row>
    <row r="811" ht="15" spans="2:5">
      <c r="B811" s="26"/>
      <c r="C811" s="25">
        <v>3009.68848</v>
      </c>
      <c r="D811" s="26">
        <v>27.55024</v>
      </c>
      <c r="E811" s="26"/>
    </row>
    <row r="812" ht="15" spans="2:5">
      <c r="B812" s="26"/>
      <c r="C812" s="25">
        <v>3008.36328</v>
      </c>
      <c r="D812" s="26">
        <v>114.91832</v>
      </c>
      <c r="E812" s="26"/>
    </row>
    <row r="813" ht="15" spans="2:5">
      <c r="B813" s="26"/>
      <c r="C813" s="25">
        <v>3007.03711</v>
      </c>
      <c r="D813" s="26">
        <v>97.60221</v>
      </c>
      <c r="E813" s="26"/>
    </row>
    <row r="814" ht="15" spans="2:5">
      <c r="B814" s="26"/>
      <c r="C814" s="25">
        <v>3005.71094</v>
      </c>
      <c r="D814" s="26">
        <v>6.66767</v>
      </c>
      <c r="E814" s="26"/>
    </row>
    <row r="815" ht="15" spans="2:5">
      <c r="B815" s="26"/>
      <c r="C815" s="25">
        <v>3004.38379</v>
      </c>
      <c r="D815" s="26">
        <v>95.95434</v>
      </c>
      <c r="E815" s="26"/>
    </row>
    <row r="816" ht="15" spans="2:5">
      <c r="B816" s="26"/>
      <c r="C816" s="25">
        <v>3003.05762</v>
      </c>
      <c r="D816" s="26">
        <v>39.9413</v>
      </c>
      <c r="E816" s="26"/>
    </row>
    <row r="817" ht="15" spans="2:5">
      <c r="B817" s="26"/>
      <c r="C817" s="25">
        <v>3001.73047</v>
      </c>
      <c r="D817" s="26">
        <v>171.8134</v>
      </c>
      <c r="E817" s="26"/>
    </row>
    <row r="818" ht="15" spans="2:5">
      <c r="B818" s="26"/>
      <c r="C818" s="25">
        <v>3000.40332</v>
      </c>
      <c r="D818" s="26">
        <v>100.33608</v>
      </c>
      <c r="E818" s="26"/>
    </row>
    <row r="819" ht="15" spans="2:5">
      <c r="B819" s="26"/>
      <c r="C819" s="25">
        <v>2999.07519</v>
      </c>
      <c r="D819" s="26">
        <v>85.03651</v>
      </c>
      <c r="E819" s="26"/>
    </row>
    <row r="820" ht="15" spans="2:5">
      <c r="B820" s="26"/>
      <c r="C820" s="25">
        <v>2997.74805</v>
      </c>
      <c r="D820" s="26">
        <v>98.78701</v>
      </c>
      <c r="E820" s="26"/>
    </row>
    <row r="821" ht="15" spans="2:5">
      <c r="B821" s="26"/>
      <c r="C821" s="25">
        <v>2996.41992</v>
      </c>
      <c r="D821" s="26">
        <v>108.67117</v>
      </c>
      <c r="E821" s="26"/>
    </row>
    <row r="822" ht="15" spans="2:5">
      <c r="B822" s="26"/>
      <c r="C822" s="25">
        <v>2995.09082</v>
      </c>
      <c r="D822" s="26">
        <v>66.32164</v>
      </c>
      <c r="E822" s="26"/>
    </row>
    <row r="823" ht="15" spans="2:5">
      <c r="B823" s="26"/>
      <c r="C823" s="25">
        <v>2993.76269</v>
      </c>
      <c r="D823" s="26">
        <v>130.39244</v>
      </c>
      <c r="E823" s="26"/>
    </row>
    <row r="824" ht="15" spans="2:5">
      <c r="B824" s="26"/>
      <c r="C824" s="25">
        <v>2992.43359</v>
      </c>
      <c r="D824" s="26">
        <v>70.66933</v>
      </c>
      <c r="E824" s="26"/>
    </row>
    <row r="825" ht="15" spans="2:5">
      <c r="B825" s="26"/>
      <c r="C825" s="25">
        <v>2991.10449</v>
      </c>
      <c r="D825" s="26">
        <v>90.26</v>
      </c>
      <c r="E825" s="26"/>
    </row>
    <row r="826" ht="15" spans="2:5">
      <c r="B826" s="26"/>
      <c r="C826" s="25">
        <v>2989.77539</v>
      </c>
      <c r="D826" s="26">
        <v>117.58685</v>
      </c>
      <c r="E826" s="26"/>
    </row>
    <row r="827" ht="15" spans="2:5">
      <c r="B827" s="26"/>
      <c r="C827" s="25">
        <v>2988.44531</v>
      </c>
      <c r="D827" s="26">
        <v>127.51671</v>
      </c>
      <c r="E827" s="26"/>
    </row>
    <row r="828" ht="15" spans="2:5">
      <c r="B828" s="26"/>
      <c r="C828" s="25">
        <v>2987.11621</v>
      </c>
      <c r="D828" s="26">
        <v>129.72377</v>
      </c>
      <c r="E828" s="26"/>
    </row>
    <row r="829" ht="15" spans="2:5">
      <c r="B829" s="26"/>
      <c r="C829" s="25">
        <v>2985.78613</v>
      </c>
      <c r="D829" s="26">
        <v>193.76979</v>
      </c>
      <c r="E829" s="26"/>
    </row>
    <row r="830" ht="15" spans="2:5">
      <c r="B830" s="26"/>
      <c r="C830" s="25">
        <v>2984.45508</v>
      </c>
      <c r="D830" s="26">
        <v>134.16507</v>
      </c>
      <c r="E830" s="26"/>
    </row>
    <row r="831" ht="15" spans="2:5">
      <c r="B831" s="26"/>
      <c r="C831" s="25">
        <v>2983.125</v>
      </c>
      <c r="D831" s="26">
        <v>211.72684</v>
      </c>
      <c r="E831" s="26"/>
    </row>
    <row r="832" ht="15" spans="2:5">
      <c r="B832" s="26"/>
      <c r="C832" s="25">
        <v>2981.79394</v>
      </c>
      <c r="D832" s="26">
        <v>111.61062</v>
      </c>
      <c r="E832" s="26"/>
    </row>
    <row r="833" ht="15" spans="2:5">
      <c r="B833" s="26"/>
      <c r="C833" s="25">
        <v>2980.46289</v>
      </c>
      <c r="D833" s="26">
        <v>102.28658</v>
      </c>
      <c r="E833" s="26"/>
    </row>
    <row r="834" ht="15" spans="2:5">
      <c r="B834" s="26"/>
      <c r="C834" s="25">
        <v>2979.13184</v>
      </c>
      <c r="D834" s="26">
        <v>166.32922</v>
      </c>
      <c r="E834" s="26"/>
    </row>
    <row r="835" ht="15" spans="2:5">
      <c r="B835" s="26"/>
      <c r="C835" s="25">
        <v>2977.79981</v>
      </c>
      <c r="D835" s="26">
        <v>299.83539</v>
      </c>
      <c r="E835" s="26"/>
    </row>
    <row r="836" ht="15" spans="2:5">
      <c r="B836" s="26"/>
      <c r="C836" s="25">
        <v>2976.46777</v>
      </c>
      <c r="D836" s="26">
        <v>116.8502</v>
      </c>
      <c r="E836" s="26"/>
    </row>
    <row r="837" ht="15" spans="2:5">
      <c r="B837" s="26"/>
      <c r="C837" s="25">
        <v>2975.13574</v>
      </c>
      <c r="D837" s="26">
        <v>163.52232</v>
      </c>
      <c r="E837" s="26"/>
    </row>
    <row r="838" ht="15" spans="2:5">
      <c r="B838" s="26"/>
      <c r="C838" s="25">
        <v>2973.80371</v>
      </c>
      <c r="D838" s="26">
        <v>231.40482</v>
      </c>
      <c r="E838" s="26"/>
    </row>
    <row r="839" ht="15" spans="2:5">
      <c r="B839" s="26"/>
      <c r="C839" s="25">
        <v>2972.4707</v>
      </c>
      <c r="D839" s="26">
        <v>243.34576</v>
      </c>
      <c r="E839" s="26"/>
    </row>
    <row r="840" ht="15" spans="2:5">
      <c r="B840" s="26"/>
      <c r="C840" s="25">
        <v>2971.13769</v>
      </c>
      <c r="D840" s="26">
        <v>236.01256</v>
      </c>
      <c r="E840" s="26"/>
    </row>
    <row r="841" ht="15" spans="2:5">
      <c r="B841" s="26"/>
      <c r="C841" s="25">
        <v>2969.80469</v>
      </c>
      <c r="D841" s="26">
        <v>188.21112</v>
      </c>
      <c r="E841" s="26"/>
    </row>
    <row r="842" ht="15" spans="2:5">
      <c r="B842" s="26"/>
      <c r="C842" s="25">
        <v>2968.47168</v>
      </c>
      <c r="D842" s="26">
        <v>209.82405</v>
      </c>
      <c r="E842" s="26"/>
    </row>
    <row r="843" ht="15" spans="2:5">
      <c r="B843" s="26"/>
      <c r="C843" s="25">
        <v>2967.13769</v>
      </c>
      <c r="D843" s="26">
        <v>206.38847</v>
      </c>
      <c r="E843" s="26"/>
    </row>
    <row r="844" ht="15" spans="2:5">
      <c r="B844" s="26"/>
      <c r="C844" s="25">
        <v>2965.80371</v>
      </c>
      <c r="D844" s="26">
        <v>251.1308</v>
      </c>
      <c r="E844" s="26"/>
    </row>
    <row r="845" ht="15" spans="2:5">
      <c r="B845" s="26"/>
      <c r="C845" s="25">
        <v>2964.46973</v>
      </c>
      <c r="D845" s="26">
        <v>247.7112</v>
      </c>
      <c r="E845" s="26"/>
    </row>
    <row r="846" ht="15" spans="2:5">
      <c r="B846" s="26"/>
      <c r="C846" s="25">
        <v>2963.13477</v>
      </c>
      <c r="D846" s="26">
        <v>278.9693</v>
      </c>
      <c r="E846" s="26"/>
    </row>
    <row r="847" ht="15" spans="2:5">
      <c r="B847" s="26"/>
      <c r="C847" s="25">
        <v>2961.79981</v>
      </c>
      <c r="D847" s="26">
        <v>375.69351</v>
      </c>
      <c r="E847" s="26"/>
    </row>
    <row r="848" ht="15" spans="2:5">
      <c r="B848" s="26"/>
      <c r="C848" s="25">
        <v>2960.46484</v>
      </c>
      <c r="D848" s="26">
        <v>260.62851</v>
      </c>
      <c r="E848" s="26"/>
    </row>
    <row r="849" ht="15" spans="2:5">
      <c r="B849" s="26"/>
      <c r="C849" s="25">
        <v>2959.12988</v>
      </c>
      <c r="D849" s="26">
        <v>193.73814</v>
      </c>
      <c r="E849" s="26"/>
    </row>
    <row r="850" ht="15" spans="2:5">
      <c r="B850" s="26"/>
      <c r="C850" s="25">
        <v>2957.79492</v>
      </c>
      <c r="D850" s="26">
        <v>225.02881</v>
      </c>
      <c r="E850" s="26"/>
    </row>
    <row r="851" ht="15" spans="2:5">
      <c r="B851" s="26"/>
      <c r="C851" s="25">
        <v>2956.45898</v>
      </c>
      <c r="D851" s="26">
        <v>279.40637</v>
      </c>
      <c r="E851" s="26"/>
    </row>
    <row r="852" ht="15" spans="2:5">
      <c r="B852" s="26"/>
      <c r="C852" s="25">
        <v>2955.12305</v>
      </c>
      <c r="D852" s="26">
        <v>264.52362</v>
      </c>
      <c r="E852" s="26"/>
    </row>
    <row r="853" ht="15" spans="2:5">
      <c r="B853" s="26"/>
      <c r="C853" s="25">
        <v>2953.78613</v>
      </c>
      <c r="D853" s="26">
        <v>234.27133</v>
      </c>
      <c r="E853" s="26"/>
    </row>
    <row r="854" ht="15" spans="2:5">
      <c r="B854" s="26"/>
      <c r="C854" s="25">
        <v>2952.45019</v>
      </c>
      <c r="D854" s="26">
        <v>300.1882</v>
      </c>
      <c r="E854" s="26"/>
    </row>
    <row r="855" ht="15" spans="2:5">
      <c r="B855" s="26"/>
      <c r="C855" s="25">
        <v>2951.11328</v>
      </c>
      <c r="D855" s="26">
        <v>250.73924</v>
      </c>
      <c r="E855" s="26"/>
    </row>
    <row r="856" ht="15" spans="2:5">
      <c r="B856" s="26"/>
      <c r="C856" s="25">
        <v>2949.77637</v>
      </c>
      <c r="D856" s="26">
        <v>276.28525</v>
      </c>
      <c r="E856" s="26"/>
    </row>
    <row r="857" ht="15" spans="2:5">
      <c r="B857" s="26"/>
      <c r="C857" s="25">
        <v>2948.43848</v>
      </c>
      <c r="D857" s="26">
        <v>342.19016</v>
      </c>
      <c r="E857" s="26"/>
    </row>
    <row r="858" ht="15" spans="2:5">
      <c r="B858" s="26"/>
      <c r="C858" s="25">
        <v>2947.10156</v>
      </c>
      <c r="D858" s="26">
        <v>279.34732</v>
      </c>
      <c r="E858" s="26"/>
    </row>
    <row r="859" ht="15" spans="2:5">
      <c r="B859" s="26"/>
      <c r="C859" s="25">
        <v>2945.76367</v>
      </c>
      <c r="D859" s="26">
        <v>231.90836</v>
      </c>
      <c r="E859" s="26"/>
    </row>
    <row r="860" ht="15" spans="2:5">
      <c r="B860" s="26"/>
      <c r="C860" s="25">
        <v>2944.42578</v>
      </c>
      <c r="D860" s="26">
        <v>303.58145</v>
      </c>
      <c r="E860" s="26"/>
    </row>
    <row r="861" ht="15" spans="2:5">
      <c r="B861" s="26"/>
      <c r="C861" s="25">
        <v>2943.08691</v>
      </c>
      <c r="D861" s="26">
        <v>392.52106</v>
      </c>
      <c r="E861" s="26"/>
    </row>
    <row r="862" ht="15" spans="2:5">
      <c r="B862" s="26"/>
      <c r="C862" s="25">
        <v>2941.74805</v>
      </c>
      <c r="D862" s="26">
        <v>229.92728</v>
      </c>
      <c r="E862" s="26"/>
    </row>
    <row r="863" ht="15" spans="2:5">
      <c r="B863" s="26"/>
      <c r="C863" s="25">
        <v>2940.40918</v>
      </c>
      <c r="D863" s="26">
        <v>318.87119</v>
      </c>
      <c r="E863" s="26"/>
    </row>
    <row r="864" ht="15" spans="2:5">
      <c r="B864" s="26"/>
      <c r="C864" s="25">
        <v>2939.07031</v>
      </c>
      <c r="D864" s="26">
        <v>261.93411</v>
      </c>
      <c r="E864" s="26"/>
    </row>
    <row r="865" ht="15" spans="2:5">
      <c r="B865" s="26"/>
      <c r="C865" s="25">
        <v>2937.73144</v>
      </c>
      <c r="D865" s="26">
        <v>245.32626</v>
      </c>
      <c r="E865" s="26"/>
    </row>
    <row r="866" ht="15" spans="2:5">
      <c r="B866" s="26"/>
      <c r="C866" s="25">
        <v>2936.3916</v>
      </c>
      <c r="D866" s="26">
        <v>309.31152</v>
      </c>
      <c r="E866" s="26"/>
    </row>
    <row r="867" ht="15" spans="2:5">
      <c r="B867" s="26"/>
      <c r="C867" s="25">
        <v>2935.05176</v>
      </c>
      <c r="D867" s="26">
        <v>292.72498</v>
      </c>
      <c r="E867" s="26"/>
    </row>
    <row r="868" ht="15" spans="2:5">
      <c r="B868" s="26"/>
      <c r="C868" s="25">
        <v>2933.71191</v>
      </c>
      <c r="D868" s="26">
        <v>249.30933</v>
      </c>
      <c r="E868" s="26"/>
    </row>
    <row r="869" ht="15" spans="2:5">
      <c r="B869" s="26"/>
      <c r="C869" s="25">
        <v>2932.37109</v>
      </c>
      <c r="D869" s="26">
        <v>353.55722</v>
      </c>
      <c r="E869" s="26"/>
    </row>
    <row r="870" ht="15" spans="2:5">
      <c r="B870" s="26"/>
      <c r="C870" s="25">
        <v>2931.03027</v>
      </c>
      <c r="D870" s="26">
        <v>338.92502</v>
      </c>
      <c r="E870" s="26"/>
    </row>
    <row r="871" ht="15" spans="2:5">
      <c r="B871" s="26"/>
      <c r="C871" s="25">
        <v>2929.68945</v>
      </c>
      <c r="D871" s="26">
        <v>280.22919</v>
      </c>
      <c r="E871" s="26"/>
    </row>
    <row r="872" ht="15" spans="2:5">
      <c r="B872" s="26"/>
      <c r="C872" s="25">
        <v>2928.34863</v>
      </c>
      <c r="D872" s="26">
        <v>300.13351</v>
      </c>
      <c r="E872" s="26"/>
    </row>
    <row r="873" ht="15" spans="2:5">
      <c r="B873" s="26"/>
      <c r="C873" s="25">
        <v>2927.00684</v>
      </c>
      <c r="D873" s="26">
        <v>249.1554</v>
      </c>
      <c r="E873" s="26"/>
    </row>
    <row r="874" ht="15" spans="2:5">
      <c r="B874" s="26"/>
      <c r="C874" s="25">
        <v>2925.66504</v>
      </c>
      <c r="D874" s="26">
        <v>293.98407</v>
      </c>
      <c r="E874" s="26"/>
    </row>
    <row r="875" ht="15" spans="2:5">
      <c r="B875" s="26"/>
      <c r="C875" s="25">
        <v>2924.32324</v>
      </c>
      <c r="D875" s="26">
        <v>235.39128</v>
      </c>
      <c r="E875" s="26"/>
    </row>
    <row r="876" ht="15" spans="2:5">
      <c r="B876" s="26"/>
      <c r="C876" s="25">
        <v>2922.98144</v>
      </c>
      <c r="D876" s="26">
        <v>347.24667</v>
      </c>
      <c r="E876" s="26"/>
    </row>
    <row r="877" ht="15" spans="2:5">
      <c r="B877" s="26"/>
      <c r="C877" s="25">
        <v>2921.63867</v>
      </c>
      <c r="D877" s="26">
        <v>277.20438</v>
      </c>
      <c r="E877" s="26"/>
    </row>
    <row r="878" ht="15" spans="2:5">
      <c r="B878" s="26"/>
      <c r="C878" s="25">
        <v>2920.2959</v>
      </c>
      <c r="D878" s="26">
        <v>446.45355</v>
      </c>
      <c r="E878" s="26"/>
    </row>
    <row r="879" ht="15" spans="2:5">
      <c r="B879" s="26"/>
      <c r="C879" s="25">
        <v>2918.95313</v>
      </c>
      <c r="D879" s="26">
        <v>328.60339</v>
      </c>
      <c r="E879" s="26"/>
    </row>
    <row r="880" ht="15" spans="2:5">
      <c r="B880" s="26"/>
      <c r="C880" s="25">
        <v>2917.60938</v>
      </c>
      <c r="D880" s="26">
        <v>203.15764</v>
      </c>
      <c r="E880" s="26"/>
    </row>
    <row r="881" ht="15" spans="2:5">
      <c r="B881" s="26"/>
      <c r="C881" s="25">
        <v>2916.26563</v>
      </c>
      <c r="D881" s="26">
        <v>213.58939</v>
      </c>
      <c r="E881" s="26"/>
    </row>
    <row r="882" ht="15" spans="2:5">
      <c r="B882" s="26"/>
      <c r="C882" s="25">
        <v>2914.92188</v>
      </c>
      <c r="D882" s="26">
        <v>331.1318</v>
      </c>
      <c r="E882" s="26"/>
    </row>
    <row r="883" ht="15" spans="2:5">
      <c r="B883" s="26"/>
      <c r="C883" s="25">
        <v>2913.57813</v>
      </c>
      <c r="D883" s="26">
        <v>345.38428</v>
      </c>
      <c r="E883" s="26"/>
    </row>
    <row r="884" ht="15" spans="2:5">
      <c r="B884" s="26"/>
      <c r="C884" s="25">
        <v>2912.23438</v>
      </c>
      <c r="D884" s="26">
        <v>281.26065</v>
      </c>
      <c r="E884" s="26"/>
    </row>
    <row r="885" ht="15" spans="2:5">
      <c r="B885" s="26"/>
      <c r="C885" s="25">
        <v>2910.88965</v>
      </c>
      <c r="D885" s="26">
        <v>220.99689</v>
      </c>
      <c r="E885" s="26"/>
    </row>
    <row r="886" ht="15" spans="2:5">
      <c r="B886" s="26"/>
      <c r="C886" s="25">
        <v>2909.54492</v>
      </c>
      <c r="D886" s="26">
        <v>304.09827</v>
      </c>
      <c r="E886" s="26"/>
    </row>
    <row r="887" ht="15" spans="2:5">
      <c r="B887" s="26"/>
      <c r="C887" s="25">
        <v>2908.19922</v>
      </c>
      <c r="D887" s="26">
        <v>282.09229</v>
      </c>
      <c r="E887" s="26"/>
    </row>
    <row r="888" ht="15" spans="2:5">
      <c r="B888" s="26"/>
      <c r="C888" s="25">
        <v>2906.85449</v>
      </c>
      <c r="D888" s="26">
        <v>185.60565</v>
      </c>
      <c r="E888" s="26"/>
    </row>
    <row r="889" ht="15" spans="2:5">
      <c r="B889" s="26"/>
      <c r="C889" s="25">
        <v>2905.50879</v>
      </c>
      <c r="D889" s="26">
        <v>217.13524</v>
      </c>
      <c r="E889" s="26"/>
    </row>
    <row r="890" ht="15" spans="2:5">
      <c r="B890" s="26"/>
      <c r="C890" s="25">
        <v>2904.16309</v>
      </c>
      <c r="D890" s="26">
        <v>200.92629</v>
      </c>
      <c r="E890" s="26"/>
    </row>
    <row r="891" ht="15" spans="2:5">
      <c r="B891" s="26"/>
      <c r="C891" s="25">
        <v>2902.81641</v>
      </c>
      <c r="D891" s="26">
        <v>159.91623</v>
      </c>
      <c r="E891" s="26"/>
    </row>
    <row r="892" ht="15" spans="2:5">
      <c r="B892" s="26"/>
      <c r="C892" s="25">
        <v>2901.4707</v>
      </c>
      <c r="D892" s="26">
        <v>166.65625</v>
      </c>
      <c r="E892" s="26"/>
    </row>
    <row r="893" ht="15" spans="2:5">
      <c r="B893" s="26"/>
      <c r="C893" s="25">
        <v>2900.12402</v>
      </c>
      <c r="D893" s="26">
        <v>228.75194</v>
      </c>
      <c r="E893" s="26"/>
    </row>
    <row r="894" ht="15" spans="2:5">
      <c r="B894" s="26"/>
      <c r="C894" s="25">
        <v>2898.77734</v>
      </c>
      <c r="D894" s="26">
        <v>136.2803</v>
      </c>
      <c r="E894" s="26"/>
    </row>
    <row r="895" ht="15" spans="2:5">
      <c r="B895" s="26"/>
      <c r="C895" s="25">
        <v>2897.42969</v>
      </c>
      <c r="D895" s="26">
        <v>198.38338</v>
      </c>
      <c r="E895" s="26"/>
    </row>
    <row r="896" ht="15" spans="2:5">
      <c r="B896" s="26"/>
      <c r="C896" s="25">
        <v>2896.08203</v>
      </c>
      <c r="D896" s="26">
        <v>268.10519</v>
      </c>
      <c r="E896" s="26"/>
    </row>
    <row r="897" ht="15" spans="2:5">
      <c r="B897" s="26"/>
      <c r="C897" s="25">
        <v>2894.73438</v>
      </c>
      <c r="D897" s="26">
        <v>198.60199</v>
      </c>
      <c r="E897" s="26"/>
    </row>
    <row r="898" ht="15" spans="2:5">
      <c r="B898" s="26"/>
      <c r="C898" s="25">
        <v>2893.38672</v>
      </c>
      <c r="D898" s="26">
        <v>92.91283</v>
      </c>
      <c r="E898" s="26"/>
    </row>
    <row r="899" ht="15" spans="2:5">
      <c r="B899" s="26"/>
      <c r="C899" s="25">
        <v>2892.03809</v>
      </c>
      <c r="D899" s="26">
        <v>73.05924</v>
      </c>
      <c r="E899" s="26"/>
    </row>
    <row r="900" ht="15" spans="2:5">
      <c r="B900" s="26"/>
      <c r="C900" s="25">
        <v>2890.69043</v>
      </c>
      <c r="D900" s="26">
        <v>194.26215</v>
      </c>
      <c r="E900" s="26"/>
    </row>
    <row r="901" ht="15" spans="2:5">
      <c r="B901" s="26"/>
      <c r="C901" s="25">
        <v>2889.3418</v>
      </c>
      <c r="D901" s="26">
        <v>145.83971</v>
      </c>
      <c r="E901" s="26"/>
    </row>
    <row r="902" ht="15" spans="2:5">
      <c r="B902" s="26"/>
      <c r="C902" s="25">
        <v>2887.99219</v>
      </c>
      <c r="D902" s="26">
        <v>206.04268</v>
      </c>
      <c r="E902" s="26"/>
    </row>
    <row r="903" ht="15" spans="2:5">
      <c r="B903" s="26"/>
      <c r="C903" s="25">
        <v>2886.64356</v>
      </c>
      <c r="D903" s="26">
        <v>237.66373</v>
      </c>
      <c r="E903" s="26"/>
    </row>
    <row r="904" ht="15" spans="2:5">
      <c r="B904" s="26"/>
      <c r="C904" s="25">
        <v>2885.29394</v>
      </c>
      <c r="D904" s="26">
        <v>107.41023</v>
      </c>
      <c r="E904" s="26"/>
    </row>
    <row r="905" ht="15" spans="2:5">
      <c r="B905" s="26"/>
      <c r="C905" s="25">
        <v>2883.94434</v>
      </c>
      <c r="D905" s="26">
        <v>106.69546</v>
      </c>
      <c r="E905" s="26"/>
    </row>
    <row r="906" ht="15" spans="2:5">
      <c r="B906" s="26"/>
      <c r="C906" s="25">
        <v>2882.59375</v>
      </c>
      <c r="D906" s="26">
        <v>71.72775</v>
      </c>
      <c r="E906" s="26"/>
    </row>
    <row r="907" ht="15" spans="2:5">
      <c r="B907" s="26"/>
      <c r="C907" s="25">
        <v>2881.24316</v>
      </c>
      <c r="D907" s="26">
        <v>139.56541</v>
      </c>
      <c r="E907" s="26"/>
    </row>
    <row r="908" ht="15" spans="2:5">
      <c r="B908" s="26"/>
      <c r="C908" s="25">
        <v>2879.89258</v>
      </c>
      <c r="D908" s="26">
        <v>146.49579</v>
      </c>
      <c r="E908" s="26"/>
    </row>
    <row r="909" ht="15" spans="2:5">
      <c r="B909" s="26"/>
      <c r="C909" s="25">
        <v>2878.54199</v>
      </c>
      <c r="D909" s="26">
        <v>138.21617</v>
      </c>
      <c r="E909" s="26"/>
    </row>
    <row r="910" ht="15" spans="2:5">
      <c r="B910" s="26"/>
      <c r="C910" s="25">
        <v>2877.19141</v>
      </c>
      <c r="D910" s="26">
        <v>110.93086</v>
      </c>
      <c r="E910" s="26"/>
    </row>
    <row r="911" ht="15" spans="2:5">
      <c r="B911" s="26"/>
      <c r="C911" s="25">
        <v>2875.83984</v>
      </c>
      <c r="D911" s="26">
        <v>116.00037</v>
      </c>
      <c r="E911" s="26"/>
    </row>
    <row r="912" ht="15" spans="2:5">
      <c r="B912" s="26"/>
      <c r="C912" s="25">
        <v>2874.48828</v>
      </c>
      <c r="D912" s="26">
        <v>119.1797</v>
      </c>
      <c r="E912" s="26"/>
    </row>
    <row r="913" ht="15" spans="2:5">
      <c r="B913" s="26"/>
      <c r="C913" s="25">
        <v>2873.13672</v>
      </c>
      <c r="D913" s="26">
        <v>206.01941</v>
      </c>
      <c r="E913" s="26"/>
    </row>
    <row r="914" ht="15" spans="2:5">
      <c r="B914" s="26"/>
      <c r="C914" s="25">
        <v>2871.78418</v>
      </c>
      <c r="D914" s="26">
        <v>74.25424</v>
      </c>
      <c r="E914" s="26"/>
    </row>
    <row r="915" ht="15" spans="2:5">
      <c r="B915" s="26"/>
      <c r="C915" s="25">
        <v>2870.43164</v>
      </c>
      <c r="D915" s="26">
        <v>81.28007</v>
      </c>
      <c r="E915" s="26"/>
    </row>
    <row r="916" ht="15" spans="2:5">
      <c r="B916" s="26"/>
      <c r="C916" s="25">
        <v>2869.0791</v>
      </c>
      <c r="D916" s="26">
        <v>80.71629</v>
      </c>
      <c r="E916" s="26"/>
    </row>
    <row r="917" ht="15" spans="2:5">
      <c r="B917" s="26"/>
      <c r="C917" s="25">
        <v>2867.72656</v>
      </c>
      <c r="D917" s="26">
        <v>83.96546</v>
      </c>
      <c r="E917" s="26"/>
    </row>
    <row r="918" ht="15" spans="2:5">
      <c r="B918" s="26"/>
      <c r="C918" s="25">
        <v>2866.37305</v>
      </c>
      <c r="D918" s="26">
        <v>142.30489</v>
      </c>
      <c r="E918" s="26"/>
    </row>
    <row r="919" ht="15" spans="2:5">
      <c r="B919" s="26"/>
      <c r="C919" s="25">
        <v>2865.01953</v>
      </c>
      <c r="D919" s="26">
        <v>143.66846</v>
      </c>
      <c r="E919" s="26"/>
    </row>
    <row r="920" ht="15" spans="2:5">
      <c r="B920" s="26"/>
      <c r="C920" s="25">
        <v>2863.66602</v>
      </c>
      <c r="D920" s="26">
        <v>6.45219</v>
      </c>
      <c r="E920" s="26"/>
    </row>
    <row r="921" ht="15" spans="2:5">
      <c r="B921" s="26"/>
      <c r="C921" s="25">
        <v>2862.3125</v>
      </c>
      <c r="D921" s="26">
        <v>70.50713</v>
      </c>
      <c r="E921" s="26"/>
    </row>
    <row r="922" ht="15" spans="2:5">
      <c r="B922" s="26"/>
      <c r="C922" s="25">
        <v>2860.95801</v>
      </c>
      <c r="D922" s="26">
        <v>106.0835</v>
      </c>
      <c r="E922" s="26"/>
    </row>
    <row r="923" ht="15" spans="2:5">
      <c r="B923" s="26"/>
      <c r="C923" s="25">
        <v>2859.60352</v>
      </c>
      <c r="D923" s="26">
        <v>58.17305</v>
      </c>
      <c r="E923" s="26"/>
    </row>
    <row r="924" ht="15" spans="2:5">
      <c r="B924" s="26"/>
      <c r="C924" s="25">
        <v>2858.24902</v>
      </c>
      <c r="D924" s="26">
        <v>143.08801</v>
      </c>
      <c r="E924" s="26"/>
    </row>
    <row r="925" ht="15" spans="2:5">
      <c r="B925" s="26"/>
      <c r="C925" s="25">
        <v>2856.89356</v>
      </c>
      <c r="D925" s="26">
        <v>95.21536</v>
      </c>
      <c r="E925" s="26"/>
    </row>
    <row r="926" ht="15" spans="2:5">
      <c r="B926" s="26"/>
      <c r="C926" s="25">
        <v>2855.53809</v>
      </c>
      <c r="D926" s="26">
        <v>123.22744</v>
      </c>
      <c r="E926" s="26"/>
    </row>
    <row r="927" ht="15" spans="2:5">
      <c r="B927" s="26"/>
      <c r="C927" s="25">
        <v>2854.18262</v>
      </c>
      <c r="D927" s="26">
        <v>58.34008</v>
      </c>
      <c r="E927" s="26"/>
    </row>
    <row r="928" ht="15" spans="2:5">
      <c r="B928" s="26"/>
      <c r="C928" s="25">
        <v>2852.82715</v>
      </c>
      <c r="D928" s="26">
        <v>97.74858</v>
      </c>
      <c r="E928" s="26"/>
    </row>
    <row r="929" ht="15" spans="2:5">
      <c r="B929" s="26"/>
      <c r="C929" s="25">
        <v>2851.47168</v>
      </c>
      <c r="D929" s="26">
        <v>78.40313</v>
      </c>
      <c r="E929" s="26"/>
    </row>
    <row r="930" ht="15" spans="2:5">
      <c r="B930" s="26"/>
      <c r="C930" s="25">
        <v>2850.11523</v>
      </c>
      <c r="D930" s="26">
        <v>-22.39984</v>
      </c>
      <c r="E930" s="26"/>
    </row>
    <row r="931" ht="15" spans="2:5">
      <c r="B931" s="26"/>
      <c r="C931" s="25">
        <v>2848.75879</v>
      </c>
      <c r="D931" s="26">
        <v>18.93556</v>
      </c>
      <c r="E931" s="26"/>
    </row>
    <row r="932" ht="15" spans="2:5">
      <c r="B932" s="26"/>
      <c r="C932" s="25">
        <v>2847.40137</v>
      </c>
      <c r="D932" s="26">
        <v>35.64477</v>
      </c>
      <c r="E932" s="26"/>
    </row>
    <row r="933" ht="15" spans="2:5">
      <c r="B933" s="26"/>
      <c r="C933" s="25">
        <v>2846.04394</v>
      </c>
      <c r="D933" s="26">
        <v>-0.66391</v>
      </c>
      <c r="E933" s="26"/>
    </row>
    <row r="934" ht="15" spans="2:5">
      <c r="B934" s="26"/>
      <c r="C934" s="25">
        <v>2844.6875</v>
      </c>
      <c r="D934" s="26">
        <v>53.93667</v>
      </c>
      <c r="E934" s="26"/>
    </row>
    <row r="935" ht="15" spans="2:5">
      <c r="B935" s="26"/>
      <c r="C935" s="25">
        <v>2843.3291</v>
      </c>
      <c r="D935" s="26">
        <v>30.91628</v>
      </c>
      <c r="E935" s="26"/>
    </row>
    <row r="936" ht="15" spans="2:5">
      <c r="B936" s="26"/>
      <c r="C936" s="25">
        <v>2841.97168</v>
      </c>
      <c r="D936" s="26">
        <v>2.23993</v>
      </c>
      <c r="E936" s="26"/>
    </row>
    <row r="937" ht="15" spans="2:5">
      <c r="B937" s="26"/>
      <c r="C937" s="25">
        <v>2840.61328</v>
      </c>
      <c r="D937" s="26">
        <v>37.92542</v>
      </c>
      <c r="E937" s="26"/>
    </row>
    <row r="938" ht="15" spans="2:5">
      <c r="B938" s="26"/>
      <c r="C938" s="25">
        <v>2839.25488</v>
      </c>
      <c r="D938" s="26">
        <v>26.31271</v>
      </c>
      <c r="E938" s="26"/>
    </row>
    <row r="939" ht="15" spans="2:5">
      <c r="B939" s="26"/>
      <c r="C939" s="25">
        <v>2837.89648</v>
      </c>
      <c r="D939" s="26">
        <v>3.36857</v>
      </c>
      <c r="E939" s="26"/>
    </row>
    <row r="940" ht="15" spans="2:5">
      <c r="B940" s="26"/>
      <c r="C940" s="25">
        <v>2836.53711</v>
      </c>
      <c r="D940" s="26">
        <v>35.29092</v>
      </c>
      <c r="E940" s="26"/>
    </row>
    <row r="941" ht="15" spans="2:5">
      <c r="B941" s="26"/>
      <c r="C941" s="25">
        <v>2835.17773</v>
      </c>
      <c r="D941" s="26">
        <v>55.86914</v>
      </c>
      <c r="E941" s="26"/>
    </row>
    <row r="942" ht="15" spans="2:5">
      <c r="B942" s="26"/>
      <c r="C942" s="25">
        <v>2833.81836</v>
      </c>
      <c r="D942" s="26">
        <v>108.59028</v>
      </c>
      <c r="E942" s="26"/>
    </row>
    <row r="943" ht="15" spans="2:5">
      <c r="B943" s="26"/>
      <c r="C943" s="25">
        <v>2832.45898</v>
      </c>
      <c r="D943" s="26">
        <v>25.21848</v>
      </c>
      <c r="E943" s="26"/>
    </row>
    <row r="944" ht="15" spans="2:5">
      <c r="B944" s="26"/>
      <c r="C944" s="25">
        <v>2831.09863</v>
      </c>
      <c r="D944" s="26">
        <v>-22.20312</v>
      </c>
      <c r="E944" s="26"/>
    </row>
    <row r="945" ht="15" spans="2:5">
      <c r="B945" s="26"/>
      <c r="C945" s="25">
        <v>2829.73828</v>
      </c>
      <c r="D945" s="26">
        <v>68.32921</v>
      </c>
      <c r="E945" s="26"/>
    </row>
    <row r="946" ht="15" spans="2:5">
      <c r="B946" s="26"/>
      <c r="C946" s="25">
        <v>2828.37793</v>
      </c>
      <c r="D946" s="26">
        <v>28.50024</v>
      </c>
      <c r="E946" s="26"/>
    </row>
    <row r="947" ht="15" spans="2:5">
      <c r="B947" s="26"/>
      <c r="C947" s="25">
        <v>2827.01758</v>
      </c>
      <c r="D947" s="26">
        <v>9.47453</v>
      </c>
      <c r="E947" s="26"/>
    </row>
    <row r="948" ht="15" spans="2:5">
      <c r="B948" s="26"/>
      <c r="C948" s="25">
        <v>2825.65625</v>
      </c>
      <c r="D948" s="26">
        <v>86.77009</v>
      </c>
      <c r="E948" s="26"/>
    </row>
    <row r="949" ht="15" spans="2:5">
      <c r="B949" s="26"/>
      <c r="C949" s="25">
        <v>2824.29492</v>
      </c>
      <c r="D949" s="26">
        <v>-9.63601</v>
      </c>
      <c r="E949" s="26"/>
    </row>
    <row r="950" ht="15" spans="2:5">
      <c r="B950" s="26"/>
      <c r="C950" s="25">
        <v>2822.93359</v>
      </c>
      <c r="D950" s="26">
        <v>65.77232</v>
      </c>
      <c r="E950" s="26"/>
    </row>
    <row r="951" ht="15" spans="2:5">
      <c r="B951" s="26"/>
      <c r="C951" s="25">
        <v>2821.57129</v>
      </c>
      <c r="D951" s="26">
        <v>118.51878</v>
      </c>
      <c r="E951" s="26"/>
    </row>
    <row r="952" ht="15" spans="2:5">
      <c r="B952" s="26"/>
      <c r="C952" s="25">
        <v>2820.20996</v>
      </c>
      <c r="D952" s="26">
        <v>93.89967</v>
      </c>
      <c r="E952" s="26"/>
    </row>
    <row r="953" ht="15" spans="2:5">
      <c r="B953" s="26"/>
      <c r="C953" s="25">
        <v>2818.84668</v>
      </c>
      <c r="D953" s="26">
        <v>90.05447</v>
      </c>
      <c r="E953" s="26"/>
    </row>
    <row r="954" ht="15" spans="2:5">
      <c r="B954" s="26"/>
      <c r="C954" s="25">
        <v>2817.48438</v>
      </c>
      <c r="D954" s="26">
        <v>82.4516</v>
      </c>
      <c r="E954" s="26"/>
    </row>
    <row r="955" ht="15" spans="2:5">
      <c r="B955" s="26"/>
      <c r="C955" s="25">
        <v>2816.12109</v>
      </c>
      <c r="D955" s="26">
        <v>46.57986</v>
      </c>
      <c r="E955" s="26"/>
    </row>
    <row r="956" ht="15" spans="2:5">
      <c r="B956" s="26"/>
      <c r="C956" s="25">
        <v>2814.75879</v>
      </c>
      <c r="D956" s="26">
        <v>146.47746</v>
      </c>
      <c r="E956" s="26"/>
    </row>
    <row r="957" ht="15" spans="2:5">
      <c r="B957" s="26"/>
      <c r="C957" s="25">
        <v>2813.39453</v>
      </c>
      <c r="D957" s="26">
        <v>42.77545</v>
      </c>
      <c r="E957" s="26"/>
    </row>
    <row r="958" ht="15" spans="2:5">
      <c r="B958" s="26"/>
      <c r="C958" s="25">
        <v>2812.03125</v>
      </c>
      <c r="D958" s="26">
        <v>120.04634</v>
      </c>
      <c r="E958" s="26"/>
    </row>
    <row r="959" ht="15" spans="2:5">
      <c r="B959" s="26"/>
      <c r="C959" s="25">
        <v>2810.66699</v>
      </c>
      <c r="D959" s="26">
        <v>72.94237</v>
      </c>
      <c r="E959" s="26"/>
    </row>
    <row r="960" ht="15" spans="2:5">
      <c r="B960" s="26"/>
      <c r="C960" s="25">
        <v>2809.30273</v>
      </c>
      <c r="D960" s="26">
        <v>116.2945</v>
      </c>
      <c r="E960" s="26"/>
    </row>
    <row r="961" ht="15" spans="2:5">
      <c r="B961" s="26"/>
      <c r="C961" s="25">
        <v>2807.93848</v>
      </c>
      <c r="D961" s="26">
        <v>73.00261</v>
      </c>
      <c r="E961" s="26"/>
    </row>
    <row r="962" ht="15" spans="2:5">
      <c r="B962" s="26"/>
      <c r="C962" s="25">
        <v>2806.57422</v>
      </c>
      <c r="D962" s="26">
        <v>84.35107</v>
      </c>
      <c r="E962" s="26"/>
    </row>
    <row r="963" ht="15" spans="2:5">
      <c r="B963" s="26"/>
      <c r="C963" s="25">
        <v>2805.20898</v>
      </c>
      <c r="D963" s="26">
        <v>14.74992</v>
      </c>
      <c r="E963" s="26"/>
    </row>
    <row r="964" ht="15" spans="2:5">
      <c r="B964" s="26"/>
      <c r="C964" s="25">
        <v>2803.84375</v>
      </c>
      <c r="D964" s="26">
        <v>61.89701</v>
      </c>
      <c r="E964" s="26"/>
    </row>
    <row r="965" ht="15" spans="2:5">
      <c r="B965" s="26"/>
      <c r="C965" s="25">
        <v>2802.47754</v>
      </c>
      <c r="D965" s="26">
        <v>14.93772</v>
      </c>
      <c r="E965" s="26"/>
    </row>
    <row r="966" ht="15" spans="2:5">
      <c r="B966" s="26"/>
      <c r="C966" s="25">
        <v>2801.11231</v>
      </c>
      <c r="D966" s="26">
        <v>11.28751</v>
      </c>
      <c r="E966" s="26"/>
    </row>
    <row r="967" ht="15" spans="2:5">
      <c r="B967" s="26"/>
      <c r="C967" s="25">
        <v>2799.74609</v>
      </c>
      <c r="D967" s="26">
        <v>5.77062</v>
      </c>
      <c r="E967" s="26"/>
    </row>
    <row r="968" ht="15" spans="2:5">
      <c r="B968" s="26"/>
      <c r="C968" s="25">
        <v>2798.37988</v>
      </c>
      <c r="D968" s="26">
        <v>60.45842</v>
      </c>
      <c r="E968" s="26"/>
    </row>
    <row r="969" ht="15" spans="2:5">
      <c r="B969" s="26"/>
      <c r="C969" s="25">
        <v>2797.01269</v>
      </c>
      <c r="D969" s="26">
        <v>22.99095</v>
      </c>
      <c r="E969" s="26"/>
    </row>
    <row r="970" ht="15" spans="2:5">
      <c r="B970" s="26"/>
      <c r="C970" s="25">
        <v>2795.64648</v>
      </c>
      <c r="D970" s="26">
        <v>164.16884</v>
      </c>
      <c r="E970" s="26"/>
    </row>
    <row r="971" ht="15" spans="2:5">
      <c r="B971" s="26"/>
      <c r="C971" s="25">
        <v>2794.2793</v>
      </c>
      <c r="D971" s="26">
        <v>122.96167</v>
      </c>
      <c r="E971" s="26"/>
    </row>
    <row r="972" ht="15" spans="2:5">
      <c r="B972" s="26"/>
      <c r="C972" s="25">
        <v>2792.91211</v>
      </c>
      <c r="D972" s="26">
        <v>51.71201</v>
      </c>
      <c r="E972" s="26"/>
    </row>
    <row r="973" ht="15" spans="2:5">
      <c r="B973" s="26"/>
      <c r="C973" s="25">
        <v>2791.54394</v>
      </c>
      <c r="D973" s="26">
        <v>61.30432</v>
      </c>
      <c r="E973" s="26"/>
    </row>
    <row r="974" ht="15" spans="2:5">
      <c r="B974" s="26"/>
      <c r="C974" s="25">
        <v>2790.17578</v>
      </c>
      <c r="D974" s="26">
        <v>1.39266</v>
      </c>
      <c r="E974" s="26"/>
    </row>
    <row r="975" ht="15" spans="2:5">
      <c r="B975" s="26"/>
      <c r="C975" s="25">
        <v>2788.80762</v>
      </c>
      <c r="D975" s="26">
        <v>46.70551</v>
      </c>
      <c r="E975" s="26"/>
    </row>
    <row r="976" ht="15" spans="2:5">
      <c r="B976" s="26"/>
      <c r="C976" s="25">
        <v>2787.43945</v>
      </c>
      <c r="D976" s="26">
        <v>39.4296</v>
      </c>
      <c r="E976" s="26"/>
    </row>
    <row r="977" ht="15" spans="2:5">
      <c r="B977" s="26"/>
      <c r="C977" s="25">
        <v>2786.07031</v>
      </c>
      <c r="D977" s="26">
        <v>-7.26077</v>
      </c>
      <c r="E977" s="26"/>
    </row>
    <row r="978" ht="15" spans="2:5">
      <c r="B978" s="26"/>
      <c r="C978" s="25">
        <v>2784.70117</v>
      </c>
      <c r="D978" s="26">
        <v>109.4022</v>
      </c>
      <c r="E978" s="26"/>
    </row>
    <row r="979" ht="15" spans="2:5">
      <c r="B979" s="26"/>
      <c r="C979" s="25">
        <v>2783.33203</v>
      </c>
      <c r="D979" s="26">
        <v>68.37231</v>
      </c>
      <c r="E979" s="26"/>
    </row>
    <row r="980" ht="15" spans="2:5">
      <c r="B980" s="26"/>
      <c r="C980" s="25">
        <v>2781.96289</v>
      </c>
      <c r="D980" s="26">
        <v>96.80311</v>
      </c>
      <c r="E980" s="26"/>
    </row>
    <row r="981" ht="15" spans="2:5">
      <c r="B981" s="26"/>
      <c r="C981" s="25">
        <v>2780.59277</v>
      </c>
      <c r="D981" s="26">
        <v>102.7217</v>
      </c>
      <c r="E981" s="26"/>
    </row>
    <row r="982" ht="15" spans="2:5">
      <c r="B982" s="26"/>
      <c r="C982" s="25">
        <v>2779.22266</v>
      </c>
      <c r="D982" s="26">
        <v>213.69588</v>
      </c>
      <c r="E982" s="26"/>
    </row>
    <row r="983" ht="15" spans="2:5">
      <c r="B983" s="26"/>
      <c r="C983" s="25">
        <v>2777.85254</v>
      </c>
      <c r="D983" s="26">
        <v>30.19485</v>
      </c>
      <c r="E983" s="26"/>
    </row>
    <row r="984" ht="15" spans="2:5">
      <c r="B984" s="26"/>
      <c r="C984" s="25">
        <v>2776.48242</v>
      </c>
      <c r="D984" s="26">
        <v>69.91193</v>
      </c>
      <c r="E984" s="26"/>
    </row>
    <row r="985" ht="15" spans="2:5">
      <c r="B985" s="26"/>
      <c r="C985" s="25">
        <v>2775.11133</v>
      </c>
      <c r="D985" s="26">
        <v>115.25075</v>
      </c>
      <c r="E985" s="26"/>
    </row>
    <row r="986" ht="15" spans="2:5">
      <c r="B986" s="26"/>
      <c r="C986" s="25">
        <v>2773.74023</v>
      </c>
      <c r="D986" s="26">
        <v>147.46387</v>
      </c>
      <c r="E986" s="26"/>
    </row>
    <row r="987" ht="15" spans="2:5">
      <c r="B987" s="26"/>
      <c r="C987" s="25">
        <v>2772.36816</v>
      </c>
      <c r="D987" s="26">
        <v>72.86043</v>
      </c>
      <c r="E987" s="26"/>
    </row>
    <row r="988" ht="15" spans="2:5">
      <c r="B988" s="26"/>
      <c r="C988" s="25">
        <v>2770.99707</v>
      </c>
      <c r="D988" s="26">
        <v>58.25369</v>
      </c>
      <c r="E988" s="26"/>
    </row>
    <row r="989" ht="15" spans="2:5">
      <c r="B989" s="26"/>
      <c r="C989" s="25">
        <v>2769.625</v>
      </c>
      <c r="D989" s="26">
        <v>66.14454</v>
      </c>
      <c r="E989" s="26"/>
    </row>
    <row r="990" ht="15" spans="2:5">
      <c r="B990" s="26"/>
      <c r="C990" s="25">
        <v>2768.25293</v>
      </c>
      <c r="D990" s="26">
        <v>111.50233</v>
      </c>
      <c r="E990" s="26"/>
    </row>
    <row r="991" ht="15" spans="2:5">
      <c r="B991" s="26"/>
      <c r="C991" s="25">
        <v>2766.87988</v>
      </c>
      <c r="D991" s="26">
        <v>51.99413</v>
      </c>
      <c r="E991" s="26"/>
    </row>
    <row r="992" ht="15" spans="2:5">
      <c r="B992" s="26"/>
      <c r="C992" s="25">
        <v>2765.50781</v>
      </c>
      <c r="D992" s="26">
        <v>142.29347</v>
      </c>
      <c r="E992" s="26"/>
    </row>
    <row r="993" ht="15" spans="2:5">
      <c r="B993" s="26"/>
      <c r="C993" s="25">
        <v>2764.13477</v>
      </c>
      <c r="D993" s="26">
        <v>120.26266</v>
      </c>
      <c r="E993" s="26"/>
    </row>
    <row r="994" ht="15" spans="2:5">
      <c r="B994" s="26"/>
      <c r="C994" s="25">
        <v>2762.76074</v>
      </c>
      <c r="D994" s="26">
        <v>152.52496</v>
      </c>
      <c r="E994" s="26"/>
    </row>
    <row r="995" ht="15" spans="2:5">
      <c r="B995" s="26"/>
      <c r="C995" s="25">
        <v>2761.38769</v>
      </c>
      <c r="D995" s="26">
        <v>102.45892</v>
      </c>
      <c r="E995" s="26"/>
    </row>
    <row r="996" ht="15" spans="2:5">
      <c r="B996" s="26"/>
      <c r="C996" s="25">
        <v>2760.01367</v>
      </c>
      <c r="D996" s="26">
        <v>198.34023</v>
      </c>
      <c r="E996" s="26"/>
    </row>
    <row r="997" ht="15" spans="2:5">
      <c r="B997" s="26"/>
      <c r="C997" s="25">
        <v>2758.63965</v>
      </c>
      <c r="D997" s="26">
        <v>185.71651</v>
      </c>
      <c r="E997" s="26"/>
    </row>
    <row r="998" ht="15" spans="2:5">
      <c r="B998" s="26"/>
      <c r="C998" s="25">
        <v>2757.26563</v>
      </c>
      <c r="D998" s="26">
        <v>148.80014</v>
      </c>
      <c r="E998" s="26"/>
    </row>
    <row r="999" ht="15" spans="2:5">
      <c r="B999" s="26"/>
      <c r="C999" s="25">
        <v>2755.89063</v>
      </c>
      <c r="D999" s="26">
        <v>218.47847</v>
      </c>
      <c r="E999" s="26"/>
    </row>
    <row r="1000" ht="15" spans="2:5">
      <c r="B1000" s="26"/>
      <c r="C1000" s="25">
        <v>2754.51563</v>
      </c>
      <c r="D1000" s="26">
        <v>258.23395</v>
      </c>
      <c r="E1000" s="26"/>
    </row>
    <row r="1001" ht="15" spans="2:5">
      <c r="B1001" s="26"/>
      <c r="C1001" s="25">
        <v>2753.14063</v>
      </c>
      <c r="D1001" s="26">
        <v>155.95055</v>
      </c>
      <c r="E1001" s="26"/>
    </row>
    <row r="1002" ht="15" spans="2:5">
      <c r="B1002" s="26"/>
      <c r="C1002" s="25">
        <v>2751.76563</v>
      </c>
      <c r="D1002" s="26">
        <v>240.57086</v>
      </c>
      <c r="E1002" s="26"/>
    </row>
    <row r="1003" ht="15" spans="2:5">
      <c r="B1003" s="26"/>
      <c r="C1003" s="25">
        <v>2750.38965</v>
      </c>
      <c r="D1003" s="26">
        <v>205.60875</v>
      </c>
      <c r="E1003" s="26"/>
    </row>
    <row r="1004" ht="15" spans="2:5">
      <c r="B1004" s="26"/>
      <c r="C1004" s="25">
        <v>2749.01367</v>
      </c>
      <c r="D1004" s="26">
        <v>213.6313</v>
      </c>
      <c r="E1004" s="26"/>
    </row>
    <row r="1005" ht="15" spans="2:5">
      <c r="B1005" s="26"/>
      <c r="C1005" s="25">
        <v>2747.63769</v>
      </c>
      <c r="D1005" s="26">
        <v>307.5643</v>
      </c>
      <c r="E1005" s="26"/>
    </row>
    <row r="1006" ht="15" spans="2:5">
      <c r="B1006" s="26"/>
      <c r="C1006" s="25">
        <v>2746.26074</v>
      </c>
      <c r="D1006" s="26">
        <v>229.70306</v>
      </c>
      <c r="E1006" s="26"/>
    </row>
    <row r="1007" ht="15" spans="2:5">
      <c r="B1007" s="26"/>
      <c r="C1007" s="25">
        <v>2744.88379</v>
      </c>
      <c r="D1007" s="26">
        <v>243.35228</v>
      </c>
      <c r="E1007" s="26"/>
    </row>
    <row r="1008" ht="15" spans="2:5">
      <c r="B1008" s="26"/>
      <c r="C1008" s="25">
        <v>2743.50684</v>
      </c>
      <c r="D1008" s="26">
        <v>372.72061</v>
      </c>
      <c r="E1008" s="26"/>
    </row>
    <row r="1009" ht="15" spans="2:5">
      <c r="B1009" s="26"/>
      <c r="C1009" s="25">
        <v>2742.12988</v>
      </c>
      <c r="D1009" s="26">
        <v>283.73135</v>
      </c>
      <c r="E1009" s="26"/>
    </row>
    <row r="1010" ht="15" spans="2:5">
      <c r="B1010" s="26"/>
      <c r="C1010" s="25">
        <v>2740.75195</v>
      </c>
      <c r="D1010" s="26">
        <v>295.53198</v>
      </c>
      <c r="E1010" s="26"/>
    </row>
    <row r="1011" ht="15" spans="2:5">
      <c r="B1011" s="26"/>
      <c r="C1011" s="25">
        <v>2739.37402</v>
      </c>
      <c r="D1011" s="26">
        <v>335.31818</v>
      </c>
      <c r="E1011" s="26"/>
    </row>
    <row r="1012" ht="15" spans="2:5">
      <c r="B1012" s="26"/>
      <c r="C1012" s="25">
        <v>2737.99609</v>
      </c>
      <c r="D1012" s="26">
        <v>246.42366</v>
      </c>
      <c r="E1012" s="26"/>
    </row>
    <row r="1013" ht="15" spans="2:5">
      <c r="B1013" s="26"/>
      <c r="C1013" s="25">
        <v>2736.61816</v>
      </c>
      <c r="D1013" s="26">
        <v>360.80762</v>
      </c>
      <c r="E1013" s="26"/>
    </row>
    <row r="1014" ht="15" spans="2:5">
      <c r="B1014" s="26"/>
      <c r="C1014" s="25">
        <v>2735.23926</v>
      </c>
      <c r="D1014" s="26">
        <v>283.15118</v>
      </c>
      <c r="E1014" s="26"/>
    </row>
    <row r="1015" ht="15" spans="2:5">
      <c r="B1015" s="26"/>
      <c r="C1015" s="25">
        <v>2733.86035</v>
      </c>
      <c r="D1015" s="26">
        <v>427.32758</v>
      </c>
      <c r="E1015" s="26"/>
    </row>
    <row r="1016" ht="15" spans="2:5">
      <c r="B1016" s="26"/>
      <c r="C1016" s="25">
        <v>2732.48144</v>
      </c>
      <c r="D1016" s="26">
        <v>465.24344</v>
      </c>
      <c r="E1016" s="26"/>
    </row>
    <row r="1017" ht="15" spans="2:5">
      <c r="B1017" s="26"/>
      <c r="C1017" s="25">
        <v>2731.10156</v>
      </c>
      <c r="D1017" s="26">
        <v>400.68842</v>
      </c>
      <c r="E1017" s="26"/>
    </row>
    <row r="1018" ht="15" spans="2:5">
      <c r="B1018" s="26"/>
      <c r="C1018" s="25">
        <v>2729.72168</v>
      </c>
      <c r="D1018" s="26">
        <v>513.12622</v>
      </c>
      <c r="E1018" s="26"/>
    </row>
    <row r="1019" ht="15" spans="2:5">
      <c r="B1019" s="26"/>
      <c r="C1019" s="25">
        <v>2728.3418</v>
      </c>
      <c r="D1019" s="26">
        <v>556.62463</v>
      </c>
      <c r="E1019" s="26"/>
    </row>
    <row r="1020" ht="15" spans="2:5">
      <c r="B1020" s="26"/>
      <c r="C1020" s="25">
        <v>2726.96191</v>
      </c>
      <c r="D1020" s="26">
        <v>572.18781</v>
      </c>
      <c r="E1020" s="26"/>
    </row>
    <row r="1021" ht="15" spans="2:5">
      <c r="B1021" s="26"/>
      <c r="C1021" s="25">
        <v>2725.58106</v>
      </c>
      <c r="D1021" s="26">
        <v>530.04675</v>
      </c>
      <c r="E1021" s="26"/>
    </row>
    <row r="1022" ht="15" spans="2:5">
      <c r="B1022" s="26"/>
      <c r="C1022" s="25">
        <v>2724.20019</v>
      </c>
      <c r="D1022" s="26">
        <v>580.99573</v>
      </c>
      <c r="E1022" s="26"/>
    </row>
    <row r="1023" ht="15" spans="2:5">
      <c r="B1023" s="26"/>
      <c r="C1023" s="25">
        <v>2722.81934</v>
      </c>
      <c r="D1023" s="26">
        <v>572.38721</v>
      </c>
      <c r="E1023" s="26"/>
    </row>
    <row r="1024" ht="15" spans="2:5">
      <c r="B1024" s="26"/>
      <c r="C1024" s="25">
        <v>2721.43848</v>
      </c>
      <c r="D1024" s="26">
        <v>649.37714</v>
      </c>
      <c r="E1024" s="26"/>
    </row>
    <row r="1025" ht="15" spans="2:5">
      <c r="B1025" s="26"/>
      <c r="C1025" s="25">
        <v>2720.05664</v>
      </c>
      <c r="D1025" s="26">
        <v>668.6839</v>
      </c>
      <c r="E1025" s="26"/>
    </row>
    <row r="1026" ht="15" spans="2:5">
      <c r="B1026" s="26"/>
      <c r="C1026" s="25">
        <v>2718.67481</v>
      </c>
      <c r="D1026" s="26">
        <v>725.18964</v>
      </c>
      <c r="E1026" s="26"/>
    </row>
    <row r="1027" ht="15" spans="2:5">
      <c r="B1027" s="26"/>
      <c r="C1027" s="25">
        <v>2717.29297</v>
      </c>
      <c r="D1027" s="26">
        <v>718.46356</v>
      </c>
      <c r="E1027" s="26"/>
    </row>
    <row r="1028" ht="15" spans="2:5">
      <c r="B1028" s="26"/>
      <c r="C1028" s="25">
        <v>2715.91016</v>
      </c>
      <c r="D1028" s="26">
        <v>799.12769</v>
      </c>
      <c r="E1028" s="26"/>
    </row>
    <row r="1029" ht="15" spans="2:5">
      <c r="B1029" s="26"/>
      <c r="C1029" s="25">
        <v>2714.52734</v>
      </c>
      <c r="D1029" s="26">
        <v>729.21619</v>
      </c>
      <c r="E1029" s="26"/>
    </row>
    <row r="1030" ht="15" spans="2:5">
      <c r="B1030" s="26"/>
      <c r="C1030" s="25">
        <v>2713.14453</v>
      </c>
      <c r="D1030" s="26">
        <v>887.91846</v>
      </c>
      <c r="E1030" s="26"/>
    </row>
    <row r="1031" ht="15" spans="2:5">
      <c r="B1031" s="26"/>
      <c r="C1031" s="25">
        <v>2711.76074</v>
      </c>
      <c r="D1031" s="26">
        <v>877.49438</v>
      </c>
      <c r="E1031" s="26"/>
    </row>
    <row r="1032" ht="15" spans="2:5">
      <c r="B1032" s="26"/>
      <c r="C1032" s="25">
        <v>2710.37793</v>
      </c>
      <c r="D1032" s="26">
        <v>792.77899</v>
      </c>
      <c r="E1032" s="26"/>
    </row>
    <row r="1033" ht="15" spans="2:5">
      <c r="B1033" s="26"/>
      <c r="C1033" s="25">
        <v>2708.99414</v>
      </c>
      <c r="D1033" s="26">
        <v>912.40619</v>
      </c>
      <c r="E1033" s="26"/>
    </row>
    <row r="1034" ht="15" spans="2:5">
      <c r="B1034" s="26"/>
      <c r="C1034" s="25">
        <v>2707.61035</v>
      </c>
      <c r="D1034" s="26">
        <v>772.03241</v>
      </c>
      <c r="E1034" s="26"/>
    </row>
    <row r="1035" ht="15" spans="2:5">
      <c r="B1035" s="26"/>
      <c r="C1035" s="25">
        <v>2706.22559</v>
      </c>
      <c r="D1035" s="26">
        <v>904.63415</v>
      </c>
      <c r="E1035" s="26"/>
    </row>
    <row r="1036" ht="15" spans="2:5">
      <c r="B1036" s="26"/>
      <c r="C1036" s="25">
        <v>2704.84082</v>
      </c>
      <c r="D1036" s="26">
        <v>990.79022</v>
      </c>
      <c r="E1036" s="26"/>
    </row>
    <row r="1037" ht="15" spans="2:5">
      <c r="B1037" s="26"/>
      <c r="C1037" s="25">
        <v>2703.45606</v>
      </c>
      <c r="D1037" s="26">
        <v>952.58435</v>
      </c>
      <c r="E1037" s="26"/>
    </row>
    <row r="1038" ht="15" spans="2:5">
      <c r="B1038" s="26"/>
      <c r="C1038" s="25">
        <v>2702.07129</v>
      </c>
      <c r="D1038" s="26">
        <v>927.39148</v>
      </c>
      <c r="E1038" s="26"/>
    </row>
    <row r="1039" ht="15" spans="2:5">
      <c r="B1039" s="26"/>
      <c r="C1039" s="25">
        <v>2700.68555</v>
      </c>
      <c r="D1039" s="26">
        <v>976.42273</v>
      </c>
      <c r="E1039" s="26"/>
    </row>
    <row r="1040" ht="15" spans="2:5">
      <c r="B1040" s="26"/>
      <c r="C1040" s="25">
        <v>2699.29981</v>
      </c>
      <c r="D1040" s="26">
        <v>995.76953</v>
      </c>
      <c r="E1040" s="26"/>
    </row>
    <row r="1041" ht="15" spans="2:5">
      <c r="B1041" s="26"/>
      <c r="C1041" s="25">
        <v>2697.91406</v>
      </c>
      <c r="D1041" s="26">
        <v>1063.33179</v>
      </c>
      <c r="E1041" s="26"/>
    </row>
    <row r="1042" ht="15" spans="2:5">
      <c r="B1042" s="26"/>
      <c r="C1042" s="25">
        <v>2696.52832</v>
      </c>
      <c r="D1042" s="26">
        <v>1006.6604</v>
      </c>
      <c r="E1042" s="26"/>
    </row>
    <row r="1043" ht="15" spans="2:5">
      <c r="B1043" s="26"/>
      <c r="C1043" s="25">
        <v>2695.1416</v>
      </c>
      <c r="D1043" s="26">
        <v>1026.02051</v>
      </c>
      <c r="E1043" s="26"/>
    </row>
    <row r="1044" ht="15" spans="2:5">
      <c r="B1044" s="26"/>
      <c r="C1044" s="25">
        <v>2693.75488</v>
      </c>
      <c r="D1044" s="26">
        <v>1047.23657</v>
      </c>
      <c r="E1044" s="26"/>
    </row>
    <row r="1045" ht="15" spans="2:5">
      <c r="B1045" s="26"/>
      <c r="C1045" s="25">
        <v>2692.36816</v>
      </c>
      <c r="D1045" s="26">
        <v>1137.01135</v>
      </c>
      <c r="E1045" s="26"/>
    </row>
    <row r="1046" ht="15" spans="2:5">
      <c r="B1046" s="26"/>
      <c r="C1046" s="25">
        <v>2690.98047</v>
      </c>
      <c r="D1046" s="26">
        <v>1124.87207</v>
      </c>
      <c r="E1046" s="26"/>
    </row>
    <row r="1047" ht="15" spans="2:5">
      <c r="B1047" s="26"/>
      <c r="C1047" s="25">
        <v>2689.59277</v>
      </c>
      <c r="D1047" s="26">
        <v>1120.15588</v>
      </c>
      <c r="E1047" s="26"/>
    </row>
    <row r="1048" ht="15" spans="2:5">
      <c r="B1048" s="26"/>
      <c r="C1048" s="25">
        <v>2688.20508</v>
      </c>
      <c r="D1048" s="26">
        <v>1126.56201</v>
      </c>
      <c r="E1048" s="26"/>
    </row>
    <row r="1049" ht="15" spans="2:5">
      <c r="B1049" s="26"/>
      <c r="C1049" s="25">
        <v>2686.81738</v>
      </c>
      <c r="D1049" s="26">
        <v>1064.47131</v>
      </c>
      <c r="E1049" s="26"/>
    </row>
    <row r="1050" ht="15" spans="2:5">
      <c r="B1050" s="26"/>
      <c r="C1050" s="25">
        <v>2685.42871</v>
      </c>
      <c r="D1050" s="26">
        <v>1048.69287</v>
      </c>
      <c r="E1050" s="26"/>
    </row>
    <row r="1051" ht="15" spans="2:5">
      <c r="B1051" s="26"/>
      <c r="C1051" s="25">
        <v>2684.04004</v>
      </c>
      <c r="D1051" s="26">
        <v>932.99048</v>
      </c>
      <c r="E1051" s="26"/>
    </row>
    <row r="1052" ht="15" spans="2:5">
      <c r="B1052" s="26"/>
      <c r="C1052" s="25">
        <v>2682.65137</v>
      </c>
      <c r="D1052" s="26">
        <v>1056.04028</v>
      </c>
      <c r="E1052" s="26"/>
    </row>
    <row r="1053" ht="15" spans="2:5">
      <c r="B1053" s="26"/>
      <c r="C1053" s="25">
        <v>2681.26172</v>
      </c>
      <c r="D1053" s="26">
        <v>914.50134</v>
      </c>
      <c r="E1053" s="26"/>
    </row>
    <row r="1054" ht="15" spans="2:5">
      <c r="B1054" s="26"/>
      <c r="C1054" s="25">
        <v>2679.87207</v>
      </c>
      <c r="D1054" s="26">
        <v>1046.77466</v>
      </c>
      <c r="E1054" s="26"/>
    </row>
    <row r="1055" ht="15" spans="2:5">
      <c r="B1055" s="26"/>
      <c r="C1055" s="25">
        <v>2678.48242</v>
      </c>
      <c r="D1055" s="26">
        <v>901.61273</v>
      </c>
      <c r="E1055" s="26"/>
    </row>
    <row r="1056" ht="15" spans="2:5">
      <c r="B1056" s="26"/>
      <c r="C1056" s="25">
        <v>2677.09277</v>
      </c>
      <c r="D1056" s="26">
        <v>965.44507</v>
      </c>
      <c r="E1056" s="26"/>
    </row>
    <row r="1057" ht="15" spans="2:5">
      <c r="B1057" s="26"/>
      <c r="C1057" s="25">
        <v>2675.70215</v>
      </c>
      <c r="D1057" s="26">
        <v>925.74316</v>
      </c>
      <c r="E1057" s="26"/>
    </row>
    <row r="1058" ht="15" spans="2:5">
      <c r="B1058" s="26"/>
      <c r="C1058" s="25">
        <v>2674.31152</v>
      </c>
      <c r="D1058" s="26">
        <v>972.93115</v>
      </c>
      <c r="E1058" s="26"/>
    </row>
    <row r="1059" ht="15" spans="2:5">
      <c r="B1059" s="26"/>
      <c r="C1059" s="25">
        <v>2672.9209</v>
      </c>
      <c r="D1059" s="26">
        <v>855.65204</v>
      </c>
      <c r="E1059" s="26"/>
    </row>
    <row r="1060" ht="15" spans="2:5">
      <c r="B1060" s="26"/>
      <c r="C1060" s="25">
        <v>2671.53027</v>
      </c>
      <c r="D1060" s="26">
        <v>875.14111</v>
      </c>
      <c r="E1060" s="26"/>
    </row>
    <row r="1061" ht="15" spans="2:5">
      <c r="B1061" s="26"/>
      <c r="C1061" s="25">
        <v>2670.13867</v>
      </c>
      <c r="D1061" s="26">
        <v>828.13605</v>
      </c>
      <c r="E1061" s="26"/>
    </row>
    <row r="1062" ht="15" spans="2:5">
      <c r="B1062" s="26"/>
      <c r="C1062" s="25">
        <v>2668.74707</v>
      </c>
      <c r="D1062" s="26">
        <v>773.77136</v>
      </c>
      <c r="E1062" s="26"/>
    </row>
    <row r="1063" ht="15" spans="2:5">
      <c r="B1063" s="26"/>
      <c r="C1063" s="25">
        <v>2667.35547</v>
      </c>
      <c r="D1063" s="26">
        <v>811.75641</v>
      </c>
      <c r="E1063" s="26"/>
    </row>
    <row r="1064" ht="15" spans="2:5">
      <c r="B1064" s="26"/>
      <c r="C1064" s="25">
        <v>2665.96289</v>
      </c>
      <c r="D1064" s="26">
        <v>652.21075</v>
      </c>
      <c r="E1064" s="26"/>
    </row>
    <row r="1065" ht="15" spans="2:5">
      <c r="B1065" s="26"/>
      <c r="C1065" s="25">
        <v>2664.57031</v>
      </c>
      <c r="D1065" s="26">
        <v>703.14264</v>
      </c>
      <c r="E1065" s="26"/>
    </row>
    <row r="1066" ht="15" spans="2:5">
      <c r="B1066" s="26"/>
      <c r="C1066" s="25">
        <v>2663.17773</v>
      </c>
      <c r="D1066" s="26">
        <v>647.03522</v>
      </c>
      <c r="E1066" s="26"/>
    </row>
    <row r="1067" ht="15" spans="2:5">
      <c r="B1067" s="26"/>
      <c r="C1067" s="25">
        <v>2661.78516</v>
      </c>
      <c r="D1067" s="26">
        <v>633.39179</v>
      </c>
      <c r="E1067" s="26"/>
    </row>
    <row r="1068" ht="15" spans="2:5">
      <c r="B1068" s="26"/>
      <c r="C1068" s="25">
        <v>2660.3916</v>
      </c>
      <c r="D1068" s="26">
        <v>595.784</v>
      </c>
      <c r="E1068" s="26"/>
    </row>
    <row r="1069" ht="15" spans="2:5">
      <c r="B1069" s="26"/>
      <c r="C1069" s="25">
        <v>2658.99805</v>
      </c>
      <c r="D1069" s="26">
        <v>580.32959</v>
      </c>
      <c r="E1069" s="26"/>
    </row>
    <row r="1070" ht="15" spans="2:5">
      <c r="B1070" s="26"/>
      <c r="C1070" s="25">
        <v>2657.60449</v>
      </c>
      <c r="D1070" s="26">
        <v>610.98639</v>
      </c>
      <c r="E1070" s="26"/>
    </row>
    <row r="1071" ht="15" spans="2:5">
      <c r="B1071" s="26"/>
      <c r="C1071" s="25">
        <v>2656.20996</v>
      </c>
      <c r="D1071" s="26">
        <v>591.86591</v>
      </c>
      <c r="E1071" s="26"/>
    </row>
    <row r="1072" ht="15" spans="2:5">
      <c r="B1072" s="26"/>
      <c r="C1072" s="25">
        <v>2654.81543</v>
      </c>
      <c r="D1072" s="26">
        <v>565.38831</v>
      </c>
      <c r="E1072" s="26"/>
    </row>
    <row r="1073" ht="15" spans="2:5">
      <c r="B1073" s="26"/>
      <c r="C1073" s="25">
        <v>2653.4209</v>
      </c>
      <c r="D1073" s="26">
        <v>533.40094</v>
      </c>
      <c r="E1073" s="26"/>
    </row>
    <row r="1074" ht="15" spans="2:5">
      <c r="B1074" s="26"/>
      <c r="C1074" s="25">
        <v>2652.02637</v>
      </c>
      <c r="D1074" s="26">
        <v>503.27646</v>
      </c>
      <c r="E1074" s="26"/>
    </row>
    <row r="1075" ht="15" spans="2:5">
      <c r="B1075" s="26"/>
      <c r="C1075" s="25">
        <v>2650.63086</v>
      </c>
      <c r="D1075" s="26">
        <v>421.59515</v>
      </c>
      <c r="E1075" s="26"/>
    </row>
    <row r="1076" ht="15" spans="2:5">
      <c r="B1076" s="26"/>
      <c r="C1076" s="25">
        <v>2649.23535</v>
      </c>
      <c r="D1076" s="26">
        <v>494.65652</v>
      </c>
      <c r="E1076" s="26"/>
    </row>
    <row r="1077" ht="15" spans="2:5">
      <c r="B1077" s="26"/>
      <c r="C1077" s="25">
        <v>2647.83984</v>
      </c>
      <c r="D1077" s="26">
        <v>413.02472</v>
      </c>
      <c r="E1077" s="26"/>
    </row>
    <row r="1078" ht="15" spans="2:5">
      <c r="B1078" s="26"/>
      <c r="C1078" s="25">
        <v>2646.44336</v>
      </c>
      <c r="D1078" s="26">
        <v>355.36661</v>
      </c>
      <c r="E1078" s="26"/>
    </row>
    <row r="1079" ht="15" spans="2:5">
      <c r="B1079" s="26"/>
      <c r="C1079" s="25">
        <v>2645.04785</v>
      </c>
      <c r="D1079" s="26">
        <v>354.79645</v>
      </c>
      <c r="E1079" s="26"/>
    </row>
    <row r="1080" ht="15" spans="2:5">
      <c r="B1080" s="26"/>
      <c r="C1080" s="25">
        <v>2643.65137</v>
      </c>
      <c r="D1080" s="26">
        <v>324.79117</v>
      </c>
      <c r="E1080" s="26"/>
    </row>
    <row r="1081" ht="15" spans="2:5">
      <c r="B1081" s="26"/>
      <c r="C1081" s="25">
        <v>2642.25391</v>
      </c>
      <c r="D1081" s="26">
        <v>399.68054</v>
      </c>
      <c r="E1081" s="26"/>
    </row>
    <row r="1082" ht="15" spans="2:5">
      <c r="B1082" s="26"/>
      <c r="C1082" s="25">
        <v>2640.85742</v>
      </c>
      <c r="D1082" s="26">
        <v>242.76553</v>
      </c>
      <c r="E1082" s="26"/>
    </row>
    <row r="1083" ht="15" spans="2:5">
      <c r="B1083" s="26"/>
      <c r="C1083" s="25">
        <v>2639.45996</v>
      </c>
      <c r="D1083" s="26">
        <v>293.74725</v>
      </c>
      <c r="E1083" s="26"/>
    </row>
    <row r="1084" ht="15" spans="2:5">
      <c r="B1084" s="26"/>
      <c r="C1084" s="25">
        <v>2638.06152</v>
      </c>
      <c r="D1084" s="26">
        <v>318.974</v>
      </c>
      <c r="E1084" s="26"/>
    </row>
    <row r="1085" ht="15" spans="2:5">
      <c r="B1085" s="26"/>
      <c r="C1085" s="25">
        <v>2636.66406</v>
      </c>
      <c r="D1085" s="26">
        <v>320.29724</v>
      </c>
      <c r="E1085" s="26"/>
    </row>
    <row r="1086" ht="15" spans="2:5">
      <c r="B1086" s="26"/>
      <c r="C1086" s="25">
        <v>2635.26563</v>
      </c>
      <c r="D1086" s="26">
        <v>273.8378</v>
      </c>
      <c r="E1086" s="26"/>
    </row>
    <row r="1087" ht="15" spans="2:5">
      <c r="B1087" s="26"/>
      <c r="C1087" s="25">
        <v>2633.86719</v>
      </c>
      <c r="D1087" s="26">
        <v>345.01843</v>
      </c>
      <c r="E1087" s="26"/>
    </row>
    <row r="1088" ht="15" spans="2:5">
      <c r="B1088" s="26"/>
      <c r="C1088" s="25">
        <v>2632.46875</v>
      </c>
      <c r="D1088" s="26">
        <v>324.30972</v>
      </c>
      <c r="E1088" s="26"/>
    </row>
    <row r="1089" ht="15" spans="2:5">
      <c r="B1089" s="26"/>
      <c r="C1089" s="25">
        <v>2631.06934</v>
      </c>
      <c r="D1089" s="26">
        <v>242.99589</v>
      </c>
      <c r="E1089" s="26"/>
    </row>
    <row r="1090" ht="15" spans="2:5">
      <c r="B1090" s="26"/>
      <c r="C1090" s="25">
        <v>2629.66992</v>
      </c>
      <c r="D1090" s="26">
        <v>227.84044</v>
      </c>
      <c r="E1090" s="26"/>
    </row>
    <row r="1091" ht="15" spans="2:5">
      <c r="B1091" s="26"/>
      <c r="C1091" s="25">
        <v>2628.27051</v>
      </c>
      <c r="D1091" s="26">
        <v>341.2381</v>
      </c>
      <c r="E1091" s="26"/>
    </row>
    <row r="1092" ht="15" spans="2:5">
      <c r="B1092" s="26"/>
      <c r="C1092" s="25">
        <v>2626.87109</v>
      </c>
      <c r="D1092" s="26">
        <v>136.98171</v>
      </c>
      <c r="E1092" s="26"/>
    </row>
    <row r="1093" ht="15" spans="2:5">
      <c r="B1093" s="26"/>
      <c r="C1093" s="25">
        <v>2625.4707</v>
      </c>
      <c r="D1093" s="26">
        <v>208.14943</v>
      </c>
      <c r="E1093" s="26"/>
    </row>
    <row r="1094" ht="15" spans="2:5">
      <c r="B1094" s="26"/>
      <c r="C1094" s="25">
        <v>2624.07031</v>
      </c>
      <c r="D1094" s="26">
        <v>108.62075</v>
      </c>
      <c r="E1094" s="26"/>
    </row>
    <row r="1095" ht="15" spans="2:5">
      <c r="B1095" s="26"/>
      <c r="C1095" s="25">
        <v>2622.66992</v>
      </c>
      <c r="D1095" s="26">
        <v>227.48518</v>
      </c>
      <c r="E1095" s="26"/>
    </row>
    <row r="1096" ht="15" spans="2:5">
      <c r="B1096" s="26"/>
      <c r="C1096" s="25">
        <v>2621.26856</v>
      </c>
      <c r="D1096" s="26">
        <v>157.35823</v>
      </c>
      <c r="E1096" s="26"/>
    </row>
    <row r="1097" ht="15" spans="2:5">
      <c r="B1097" s="26"/>
      <c r="C1097" s="25">
        <v>2619.86816</v>
      </c>
      <c r="D1097" s="26">
        <v>265.17444</v>
      </c>
      <c r="E1097" s="26"/>
    </row>
    <row r="1098" ht="15" spans="2:5">
      <c r="B1098" s="26"/>
      <c r="C1098" s="25">
        <v>2618.46582</v>
      </c>
      <c r="D1098" s="26">
        <v>239.09196</v>
      </c>
      <c r="E1098" s="26"/>
    </row>
    <row r="1099" ht="15" spans="2:5">
      <c r="B1099" s="26"/>
      <c r="C1099" s="25">
        <v>2617.06445</v>
      </c>
      <c r="D1099" s="26">
        <v>154.35558</v>
      </c>
      <c r="E1099" s="26"/>
    </row>
    <row r="1100" ht="15" spans="2:5">
      <c r="B1100" s="26"/>
      <c r="C1100" s="25">
        <v>2615.66211</v>
      </c>
      <c r="D1100" s="26">
        <v>109.98688</v>
      </c>
      <c r="E1100" s="26"/>
    </row>
    <row r="1101" ht="15" spans="2:5">
      <c r="B1101" s="26"/>
      <c r="C1101" s="25">
        <v>2614.25977</v>
      </c>
      <c r="D1101" s="26">
        <v>135.28403</v>
      </c>
      <c r="E1101" s="26"/>
    </row>
    <row r="1102" ht="15" spans="2:5">
      <c r="B1102" s="26"/>
      <c r="C1102" s="25">
        <v>2612.85742</v>
      </c>
      <c r="D1102" s="26">
        <v>184.39757</v>
      </c>
      <c r="E1102" s="26"/>
    </row>
    <row r="1103" ht="15" spans="2:5">
      <c r="B1103" s="26"/>
      <c r="C1103" s="25">
        <v>2611.45508</v>
      </c>
      <c r="D1103" s="26">
        <v>123.5794</v>
      </c>
      <c r="E1103" s="26"/>
    </row>
    <row r="1104" ht="15" spans="2:5">
      <c r="B1104" s="26"/>
      <c r="C1104" s="25">
        <v>2610.05176</v>
      </c>
      <c r="D1104" s="26">
        <v>169.02582</v>
      </c>
      <c r="E1104" s="26"/>
    </row>
    <row r="1105" ht="15" spans="2:5">
      <c r="B1105" s="26"/>
      <c r="C1105" s="25">
        <v>2608.64844</v>
      </c>
      <c r="D1105" s="26">
        <v>115.57235</v>
      </c>
      <c r="E1105" s="26"/>
    </row>
    <row r="1106" ht="15" spans="2:5">
      <c r="B1106" s="26"/>
      <c r="C1106" s="25">
        <v>2607.24414</v>
      </c>
      <c r="D1106" s="26">
        <v>43.83817</v>
      </c>
      <c r="E1106" s="26"/>
    </row>
    <row r="1107" ht="15" spans="2:5">
      <c r="B1107" s="26"/>
      <c r="C1107" s="25">
        <v>2605.84082</v>
      </c>
      <c r="D1107" s="26">
        <v>60.0019</v>
      </c>
      <c r="E1107" s="26"/>
    </row>
    <row r="1108" ht="15" spans="2:5">
      <c r="B1108" s="26"/>
      <c r="C1108" s="25">
        <v>2604.43652</v>
      </c>
      <c r="D1108" s="26">
        <v>94.46802</v>
      </c>
      <c r="E1108" s="26"/>
    </row>
    <row r="1109" ht="15" spans="2:5">
      <c r="B1109" s="26"/>
      <c r="C1109" s="25">
        <v>2603.03223</v>
      </c>
      <c r="D1109" s="26">
        <v>141.73485</v>
      </c>
      <c r="E1109" s="26"/>
    </row>
    <row r="1110" ht="15" spans="2:5">
      <c r="B1110" s="26"/>
      <c r="C1110" s="25">
        <v>2601.62695</v>
      </c>
      <c r="D1110" s="26">
        <v>103.00533</v>
      </c>
      <c r="E1110" s="26"/>
    </row>
    <row r="1111" ht="15" spans="2:5">
      <c r="B1111" s="26"/>
      <c r="C1111" s="25">
        <v>2600.22168</v>
      </c>
      <c r="D1111" s="26">
        <v>73.44185</v>
      </c>
      <c r="E1111" s="26"/>
    </row>
    <row r="1112" ht="15" spans="2:5">
      <c r="B1112" s="26"/>
      <c r="C1112" s="25">
        <v>2598.81641</v>
      </c>
      <c r="D1112" s="26">
        <v>133.50354</v>
      </c>
      <c r="E1112" s="26"/>
    </row>
    <row r="1113" ht="15" spans="2:5">
      <c r="B1113" s="26"/>
      <c r="C1113" s="25">
        <v>2597.41113</v>
      </c>
      <c r="D1113" s="26">
        <v>10.70865</v>
      </c>
      <c r="E1113" s="26"/>
    </row>
    <row r="1114" ht="15" spans="2:5">
      <c r="B1114" s="26"/>
      <c r="C1114" s="25">
        <v>2596.00488</v>
      </c>
      <c r="D1114" s="26">
        <v>127.43907</v>
      </c>
      <c r="E1114" s="26"/>
    </row>
    <row r="1115" ht="15" spans="2:5">
      <c r="B1115" s="26"/>
      <c r="C1115" s="25">
        <v>2594.59863</v>
      </c>
      <c r="D1115" s="26">
        <v>108.88184</v>
      </c>
      <c r="E1115" s="26"/>
    </row>
    <row r="1116" ht="15" spans="2:5">
      <c r="B1116" s="26"/>
      <c r="C1116" s="25">
        <v>2593.19238</v>
      </c>
      <c r="D1116" s="26">
        <v>128.70995</v>
      </c>
      <c r="E1116" s="26"/>
    </row>
    <row r="1117" ht="15" spans="2:5">
      <c r="B1117" s="26"/>
      <c r="C1117" s="25">
        <v>2591.78613</v>
      </c>
      <c r="D1117" s="26">
        <v>90.07301</v>
      </c>
      <c r="E1117" s="26"/>
    </row>
    <row r="1118" ht="15" spans="2:5">
      <c r="B1118" s="26"/>
      <c r="C1118" s="25">
        <v>2590.37891</v>
      </c>
      <c r="D1118" s="26">
        <v>108.08166</v>
      </c>
      <c r="E1118" s="26"/>
    </row>
    <row r="1119" ht="15" spans="2:5">
      <c r="B1119" s="26"/>
      <c r="C1119" s="25">
        <v>2588.97168</v>
      </c>
      <c r="D1119" s="26">
        <v>25.64535</v>
      </c>
      <c r="E1119" s="26"/>
    </row>
    <row r="1120" ht="15" spans="2:5">
      <c r="B1120" s="26"/>
      <c r="C1120" s="25">
        <v>2587.56348</v>
      </c>
      <c r="D1120" s="26">
        <v>105.74951</v>
      </c>
      <c r="E1120" s="26"/>
    </row>
    <row r="1121" ht="15" spans="2:5">
      <c r="B1121" s="26"/>
      <c r="C1121" s="25">
        <v>2586.15625</v>
      </c>
      <c r="D1121" s="26">
        <v>79.94598</v>
      </c>
      <c r="E1121" s="26"/>
    </row>
    <row r="1122" ht="15" spans="2:5">
      <c r="B1122" s="26"/>
      <c r="C1122" s="25">
        <v>2584.74805</v>
      </c>
      <c r="D1122" s="26">
        <v>-15.19726</v>
      </c>
      <c r="E1122" s="26"/>
    </row>
    <row r="1123" ht="15" spans="2:5">
      <c r="B1123" s="26"/>
      <c r="C1123" s="25">
        <v>2583.33984</v>
      </c>
      <c r="D1123" s="26">
        <v>105.02647</v>
      </c>
      <c r="E1123" s="26"/>
    </row>
    <row r="1124" ht="15" spans="2:5">
      <c r="B1124" s="26"/>
      <c r="C1124" s="25">
        <v>2581.93066</v>
      </c>
      <c r="D1124" s="26">
        <v>31.81904</v>
      </c>
      <c r="E1124" s="26"/>
    </row>
    <row r="1125" ht="15" spans="2:5">
      <c r="B1125" s="26"/>
      <c r="C1125" s="25">
        <v>2580.52246</v>
      </c>
      <c r="D1125" s="26">
        <v>26.13375</v>
      </c>
      <c r="E1125" s="26"/>
    </row>
    <row r="1126" ht="15" spans="2:5">
      <c r="B1126" s="26"/>
      <c r="C1126" s="25">
        <v>2579.11231</v>
      </c>
      <c r="D1126" s="26">
        <v>69.69786</v>
      </c>
      <c r="E1126" s="26"/>
    </row>
    <row r="1127" ht="15" spans="2:5">
      <c r="B1127" s="26"/>
      <c r="C1127" s="25">
        <v>2577.70313</v>
      </c>
      <c r="D1127" s="26">
        <v>38.48975</v>
      </c>
      <c r="E1127" s="26"/>
    </row>
    <row r="1128" ht="15" spans="2:5">
      <c r="B1128" s="26"/>
      <c r="C1128" s="25">
        <v>2576.29394</v>
      </c>
      <c r="D1128" s="26">
        <v>41.93505</v>
      </c>
      <c r="E1128" s="26"/>
    </row>
    <row r="1129" ht="15" spans="2:5">
      <c r="B1129" s="26"/>
      <c r="C1129" s="25">
        <v>2574.88379</v>
      </c>
      <c r="D1129" s="26">
        <v>21.69</v>
      </c>
      <c r="E1129" s="26"/>
    </row>
    <row r="1130" ht="15" spans="2:5">
      <c r="B1130" s="26"/>
      <c r="C1130" s="25">
        <v>2573.47363</v>
      </c>
      <c r="D1130" s="26">
        <v>39.72442</v>
      </c>
      <c r="E1130" s="26"/>
    </row>
    <row r="1131" ht="15" spans="2:5">
      <c r="B1131" s="26"/>
      <c r="C1131" s="25">
        <v>2572.0625</v>
      </c>
      <c r="D1131" s="26">
        <v>-13.29801</v>
      </c>
      <c r="E1131" s="26"/>
    </row>
    <row r="1132" ht="15" spans="2:5">
      <c r="B1132" s="26"/>
      <c r="C1132" s="25">
        <v>2570.65137</v>
      </c>
      <c r="D1132" s="26">
        <v>4.745</v>
      </c>
      <c r="E1132" s="26"/>
    </row>
    <row r="1133" ht="15" spans="2:5">
      <c r="B1133" s="26"/>
      <c r="C1133" s="25">
        <v>2569.24023</v>
      </c>
      <c r="D1133" s="26">
        <v>53.74509</v>
      </c>
      <c r="E1133" s="26"/>
    </row>
    <row r="1134" ht="15" spans="2:5">
      <c r="B1134" s="26"/>
      <c r="C1134" s="25">
        <v>2567.8291</v>
      </c>
      <c r="D1134" s="26">
        <v>-53.86362</v>
      </c>
      <c r="E1134" s="26"/>
    </row>
    <row r="1135" ht="15" spans="2:5">
      <c r="B1135" s="26"/>
      <c r="C1135" s="25">
        <v>2566.41699</v>
      </c>
      <c r="D1135" s="26">
        <v>7.88028</v>
      </c>
      <c r="E1135" s="26"/>
    </row>
    <row r="1136" ht="15" spans="2:5">
      <c r="B1136" s="26"/>
      <c r="C1136" s="25">
        <v>2565.00586</v>
      </c>
      <c r="D1136" s="26">
        <v>45.94006</v>
      </c>
      <c r="E1136" s="26"/>
    </row>
    <row r="1137" ht="15" spans="2:5">
      <c r="B1137" s="26"/>
      <c r="C1137" s="25">
        <v>2563.59277</v>
      </c>
      <c r="D1137" s="26">
        <v>2.10128</v>
      </c>
      <c r="E1137" s="26"/>
    </row>
    <row r="1138" ht="15" spans="2:5">
      <c r="B1138" s="26"/>
      <c r="C1138" s="25">
        <v>2562.18066</v>
      </c>
      <c r="D1138" s="26">
        <v>54.71028</v>
      </c>
      <c r="E1138" s="26"/>
    </row>
    <row r="1139" ht="15" spans="2:5">
      <c r="B1139" s="26"/>
      <c r="C1139" s="25">
        <v>2560.76758</v>
      </c>
      <c r="D1139" s="26">
        <v>43.63629</v>
      </c>
      <c r="E1139" s="26"/>
    </row>
    <row r="1140" ht="15" spans="2:5">
      <c r="B1140" s="26"/>
      <c r="C1140" s="25">
        <v>2559.35449</v>
      </c>
      <c r="D1140" s="26">
        <v>-16.5354</v>
      </c>
      <c r="E1140" s="26"/>
    </row>
    <row r="1141" ht="15" spans="2:5">
      <c r="B1141" s="26"/>
      <c r="C1141" s="25">
        <v>2557.94141</v>
      </c>
      <c r="D1141" s="26">
        <v>57.87663</v>
      </c>
      <c r="E1141" s="26"/>
    </row>
    <row r="1142" ht="15" spans="2:5">
      <c r="B1142" s="26"/>
      <c r="C1142" s="25">
        <v>2556.52734</v>
      </c>
      <c r="D1142" s="26">
        <v>-20.4467</v>
      </c>
      <c r="E1142" s="26"/>
    </row>
    <row r="1143" ht="15" spans="2:5">
      <c r="B1143" s="26"/>
      <c r="C1143" s="25">
        <v>2555.11328</v>
      </c>
      <c r="D1143" s="26">
        <v>-42.39034</v>
      </c>
      <c r="E1143" s="26"/>
    </row>
    <row r="1144" ht="15" spans="2:5">
      <c r="B1144" s="26"/>
      <c r="C1144" s="25">
        <v>2553.69922</v>
      </c>
      <c r="D1144" s="26">
        <v>26.54077</v>
      </c>
      <c r="E1144" s="26"/>
    </row>
    <row r="1145" ht="15" spans="2:5">
      <c r="B1145" s="26"/>
      <c r="C1145" s="25">
        <v>2552.28516</v>
      </c>
      <c r="D1145" s="26">
        <v>-55.35625</v>
      </c>
      <c r="E1145" s="26"/>
    </row>
    <row r="1146" ht="15" spans="2:5">
      <c r="B1146" s="26"/>
      <c r="C1146" s="25">
        <v>2550.87012</v>
      </c>
      <c r="D1146" s="26">
        <v>73.50287</v>
      </c>
      <c r="E1146" s="26"/>
    </row>
    <row r="1147" ht="15" spans="2:5">
      <c r="B1147" s="26"/>
      <c r="C1147" s="25">
        <v>2549.45508</v>
      </c>
      <c r="D1147" s="26">
        <v>-15.62951</v>
      </c>
      <c r="E1147" s="26"/>
    </row>
    <row r="1148" ht="15" spans="2:5">
      <c r="B1148" s="26"/>
      <c r="C1148" s="25">
        <v>2548.04004</v>
      </c>
      <c r="D1148" s="26">
        <v>2.40975</v>
      </c>
      <c r="E1148" s="26"/>
    </row>
    <row r="1149" ht="15" spans="2:5">
      <c r="B1149" s="26"/>
      <c r="C1149" s="25">
        <v>2546.62402</v>
      </c>
      <c r="D1149" s="26">
        <v>53.1242</v>
      </c>
      <c r="E1149" s="26"/>
    </row>
    <row r="1150" ht="15" spans="2:5">
      <c r="B1150" s="26"/>
      <c r="C1150" s="25">
        <v>2545.20801</v>
      </c>
      <c r="D1150" s="26">
        <v>-48.64932</v>
      </c>
      <c r="E1150" s="26"/>
    </row>
    <row r="1151" ht="15" spans="2:5">
      <c r="B1151" s="26"/>
      <c r="C1151" s="25">
        <v>2543.79199</v>
      </c>
      <c r="D1151" s="26">
        <v>-54.19822</v>
      </c>
      <c r="E1151" s="26"/>
    </row>
    <row r="1152" ht="15" spans="2:5">
      <c r="B1152" s="26"/>
      <c r="C1152" s="25">
        <v>2542.37598</v>
      </c>
      <c r="D1152" s="26">
        <v>27.34848</v>
      </c>
      <c r="E1152" s="26"/>
    </row>
    <row r="1153" ht="15" spans="2:5">
      <c r="B1153" s="26"/>
      <c r="C1153" s="25">
        <v>2540.95898</v>
      </c>
      <c r="D1153" s="26">
        <v>27.23422</v>
      </c>
      <c r="E1153" s="26"/>
    </row>
    <row r="1154" ht="15" spans="2:5">
      <c r="B1154" s="26"/>
      <c r="C1154" s="25">
        <v>2539.54199</v>
      </c>
      <c r="D1154" s="26">
        <v>45.25873</v>
      </c>
      <c r="E1154" s="26"/>
    </row>
    <row r="1155" ht="15" spans="2:5">
      <c r="B1155" s="26"/>
      <c r="C1155" s="25">
        <v>2538.125</v>
      </c>
      <c r="D1155" s="26">
        <v>21.5711</v>
      </c>
      <c r="E1155" s="26"/>
    </row>
    <row r="1156" ht="15" spans="2:5">
      <c r="B1156" s="26"/>
      <c r="C1156" s="25">
        <v>2536.70703</v>
      </c>
      <c r="D1156" s="26">
        <v>43.22031</v>
      </c>
      <c r="E1156" s="26"/>
    </row>
    <row r="1157" ht="15" spans="2:5">
      <c r="B1157" s="26"/>
      <c r="C1157" s="25">
        <v>2535.28906</v>
      </c>
      <c r="D1157" s="26">
        <v>24.98496</v>
      </c>
      <c r="E1157" s="26"/>
    </row>
    <row r="1158" ht="15" spans="2:5">
      <c r="B1158" s="26"/>
      <c r="C1158" s="25">
        <v>2533.87109</v>
      </c>
      <c r="D1158" s="26">
        <v>-14.98891</v>
      </c>
      <c r="E1158" s="26"/>
    </row>
    <row r="1159" ht="15" spans="2:5">
      <c r="B1159" s="26"/>
      <c r="C1159" s="25">
        <v>2532.45313</v>
      </c>
      <c r="D1159" s="26">
        <v>37.46147</v>
      </c>
      <c r="E1159" s="26"/>
    </row>
    <row r="1160" ht="15" spans="2:5">
      <c r="B1160" s="26"/>
      <c r="C1160" s="25">
        <v>2531.03418</v>
      </c>
      <c r="D1160" s="26">
        <v>24.67826</v>
      </c>
      <c r="E1160" s="26"/>
    </row>
    <row r="1161" ht="15" spans="2:5">
      <c r="B1161" s="26"/>
      <c r="C1161" s="25">
        <v>2529.61523</v>
      </c>
      <c r="D1161" s="26">
        <v>-9.83297</v>
      </c>
      <c r="E1161" s="26"/>
    </row>
    <row r="1162" ht="15" spans="2:5">
      <c r="B1162" s="26"/>
      <c r="C1162" s="25">
        <v>2528.19629</v>
      </c>
      <c r="D1162" s="26">
        <v>13.61713</v>
      </c>
      <c r="E1162" s="26"/>
    </row>
    <row r="1163" ht="15" spans="2:5">
      <c r="B1163" s="26"/>
      <c r="C1163" s="25">
        <v>2526.77637</v>
      </c>
      <c r="D1163" s="26">
        <v>46.11281</v>
      </c>
      <c r="E1163" s="26"/>
    </row>
    <row r="1164" ht="15" spans="2:5">
      <c r="B1164" s="26"/>
      <c r="C1164" s="25">
        <v>2525.35644</v>
      </c>
      <c r="D1164" s="26">
        <v>0.76156</v>
      </c>
      <c r="E1164" s="26"/>
    </row>
    <row r="1165" ht="15" spans="2:5">
      <c r="B1165" s="26"/>
      <c r="C1165" s="25">
        <v>2523.93652</v>
      </c>
      <c r="D1165" s="26">
        <v>22.39031</v>
      </c>
      <c r="E1165" s="26"/>
    </row>
    <row r="1166" ht="15" spans="2:5">
      <c r="B1166" s="26"/>
      <c r="C1166" s="25">
        <v>2522.5166</v>
      </c>
      <c r="D1166" s="26">
        <v>-24.74615</v>
      </c>
      <c r="E1166" s="26"/>
    </row>
    <row r="1167" ht="15" spans="2:5">
      <c r="B1167" s="26"/>
      <c r="C1167" s="25">
        <v>2521.0957</v>
      </c>
      <c r="D1167" s="26">
        <v>99.99785</v>
      </c>
      <c r="E1167" s="26"/>
    </row>
    <row r="1168" ht="15" spans="2:5">
      <c r="B1168" s="26"/>
      <c r="C1168" s="25">
        <v>2519.67481</v>
      </c>
      <c r="D1168" s="26">
        <v>29.3544</v>
      </c>
      <c r="E1168" s="26"/>
    </row>
    <row r="1169" ht="15" spans="2:5">
      <c r="B1169" s="26"/>
      <c r="C1169" s="25">
        <v>2518.25391</v>
      </c>
      <c r="D1169" s="26">
        <v>23.83941</v>
      </c>
      <c r="E1169" s="26"/>
    </row>
    <row r="1170" ht="15" spans="2:5">
      <c r="B1170" s="26"/>
      <c r="C1170" s="25">
        <v>2516.83203</v>
      </c>
      <c r="D1170" s="26">
        <v>-26.87094</v>
      </c>
      <c r="E1170" s="26"/>
    </row>
    <row r="1171" ht="15" spans="2:5">
      <c r="B1171" s="26"/>
      <c r="C1171" s="25">
        <v>2515.41016</v>
      </c>
      <c r="D1171" s="26">
        <v>-14.29418</v>
      </c>
      <c r="E1171" s="26"/>
    </row>
    <row r="1172" ht="15" spans="2:5">
      <c r="B1172" s="26"/>
      <c r="C1172" s="25">
        <v>2513.98828</v>
      </c>
      <c r="D1172" s="26">
        <v>54.30323</v>
      </c>
      <c r="E1172" s="26"/>
    </row>
    <row r="1173" ht="15" spans="2:5">
      <c r="B1173" s="26"/>
      <c r="C1173" s="25">
        <v>2512.56543</v>
      </c>
      <c r="D1173" s="26">
        <v>88.54389</v>
      </c>
      <c r="E1173" s="26"/>
    </row>
    <row r="1174" ht="15" spans="2:5">
      <c r="B1174" s="26"/>
      <c r="C1174" s="25">
        <v>2511.14356</v>
      </c>
      <c r="D1174" s="26">
        <v>-36.20702</v>
      </c>
      <c r="E1174" s="26"/>
    </row>
    <row r="1175" ht="15" spans="2:5">
      <c r="B1175" s="26"/>
      <c r="C1175" s="25">
        <v>2509.7207</v>
      </c>
      <c r="D1175" s="26">
        <v>-0.15569</v>
      </c>
      <c r="E1175" s="26"/>
    </row>
    <row r="1176" ht="15" spans="2:5">
      <c r="B1176" s="26"/>
      <c r="C1176" s="25">
        <v>2508.29688</v>
      </c>
      <c r="D1176" s="26">
        <v>21.43609</v>
      </c>
      <c r="E1176" s="26"/>
    </row>
    <row r="1177" ht="15" spans="2:5">
      <c r="B1177" s="26"/>
      <c r="C1177" s="25">
        <v>2506.87402</v>
      </c>
      <c r="D1177" s="26">
        <v>43.01761</v>
      </c>
      <c r="E1177" s="26"/>
    </row>
    <row r="1178" ht="15" spans="2:5">
      <c r="B1178" s="26"/>
      <c r="C1178" s="25">
        <v>2505.45019</v>
      </c>
      <c r="D1178" s="26">
        <v>-22.0542</v>
      </c>
      <c r="E1178" s="26"/>
    </row>
    <row r="1179" ht="15" spans="2:5">
      <c r="B1179" s="26"/>
      <c r="C1179" s="25">
        <v>2504.02637</v>
      </c>
      <c r="D1179" s="26">
        <v>-65.44335</v>
      </c>
      <c r="E1179" s="26"/>
    </row>
    <row r="1180" ht="15" spans="2:5">
      <c r="B1180" s="26"/>
      <c r="C1180" s="25">
        <v>2502.60156</v>
      </c>
      <c r="D1180" s="26">
        <v>-7.76712</v>
      </c>
      <c r="E1180" s="26"/>
    </row>
    <row r="1181" ht="15" spans="2:5">
      <c r="B1181" s="26"/>
      <c r="C1181" s="25">
        <v>2501.17773</v>
      </c>
      <c r="D1181" s="26">
        <v>37.25592</v>
      </c>
      <c r="E1181" s="26"/>
    </row>
    <row r="1182" ht="15" spans="2:5">
      <c r="B1182" s="26"/>
      <c r="C1182" s="25">
        <v>2499.75195</v>
      </c>
      <c r="D1182" s="26">
        <v>-22.35116</v>
      </c>
      <c r="E1182" s="26"/>
    </row>
    <row r="1183" ht="15" spans="2:5">
      <c r="B1183" s="26"/>
      <c r="C1183" s="25">
        <v>2498.32715</v>
      </c>
      <c r="D1183" s="26">
        <v>1.01706</v>
      </c>
      <c r="E1183" s="26"/>
    </row>
    <row r="1184" ht="15" spans="2:5">
      <c r="B1184" s="26"/>
      <c r="C1184" s="25">
        <v>2496.90234</v>
      </c>
      <c r="D1184" s="26">
        <v>-17.09348</v>
      </c>
      <c r="E1184" s="26"/>
    </row>
    <row r="1185" ht="15" spans="2:5">
      <c r="B1185" s="26"/>
      <c r="C1185" s="25">
        <v>2495.47656</v>
      </c>
      <c r="D1185" s="26">
        <v>-17.16996</v>
      </c>
      <c r="E1185" s="26"/>
    </row>
    <row r="1186" ht="15" spans="2:5">
      <c r="B1186" s="26"/>
      <c r="C1186" s="25">
        <v>2494.04981</v>
      </c>
      <c r="D1186" s="26">
        <v>-35.26862</v>
      </c>
      <c r="E1186" s="26"/>
    </row>
    <row r="1187" ht="15" spans="2:5">
      <c r="B1187" s="26"/>
      <c r="C1187" s="25">
        <v>2492.62402</v>
      </c>
      <c r="D1187" s="26">
        <v>-11.91831</v>
      </c>
      <c r="E1187" s="26"/>
    </row>
    <row r="1188" ht="15" spans="2:5">
      <c r="B1188" s="26"/>
      <c r="C1188" s="25">
        <v>2491.19727</v>
      </c>
      <c r="D1188" s="26">
        <v>-24.60829</v>
      </c>
      <c r="E1188" s="26"/>
    </row>
    <row r="1189" ht="15" spans="2:5">
      <c r="B1189" s="26"/>
      <c r="C1189" s="25">
        <v>2489.77051</v>
      </c>
      <c r="D1189" s="26">
        <v>14.9408</v>
      </c>
      <c r="E1189" s="26"/>
    </row>
    <row r="1190" ht="15" spans="2:5">
      <c r="B1190" s="26"/>
      <c r="C1190" s="25">
        <v>2488.34375</v>
      </c>
      <c r="D1190" s="26">
        <v>29.26098</v>
      </c>
      <c r="E1190" s="26"/>
    </row>
    <row r="1191" ht="15" spans="2:5">
      <c r="B1191" s="26"/>
      <c r="C1191" s="25">
        <v>2486.91602</v>
      </c>
      <c r="D1191" s="26">
        <v>-62.65385</v>
      </c>
      <c r="E1191" s="26"/>
    </row>
    <row r="1192" ht="15" spans="2:5">
      <c r="B1192" s="26"/>
      <c r="C1192" s="25">
        <v>2485.48828</v>
      </c>
      <c r="D1192" s="26">
        <v>66.88387</v>
      </c>
      <c r="E1192" s="26"/>
    </row>
    <row r="1193" ht="15" spans="2:5">
      <c r="B1193" s="26"/>
      <c r="C1193" s="25">
        <v>2484.06055</v>
      </c>
      <c r="D1193" s="26">
        <v>41.58709</v>
      </c>
      <c r="E1193" s="26"/>
    </row>
    <row r="1194" ht="15" spans="2:5">
      <c r="B1194" s="26"/>
      <c r="C1194" s="25">
        <v>2482.63184</v>
      </c>
      <c r="D1194" s="26">
        <v>66.68418</v>
      </c>
      <c r="E1194" s="26"/>
    </row>
    <row r="1195" ht="15" spans="2:5">
      <c r="B1195" s="26"/>
      <c r="C1195" s="25">
        <v>2481.2041</v>
      </c>
      <c r="D1195" s="26">
        <v>5.4127</v>
      </c>
      <c r="E1195" s="26"/>
    </row>
    <row r="1196" ht="15" spans="2:5">
      <c r="B1196" s="26"/>
      <c r="C1196" s="25">
        <v>2479.77539</v>
      </c>
      <c r="D1196" s="26">
        <v>14.31509</v>
      </c>
      <c r="E1196" s="26"/>
    </row>
    <row r="1197" ht="15" spans="2:5">
      <c r="B1197" s="26"/>
      <c r="C1197" s="25">
        <v>2478.3457</v>
      </c>
      <c r="D1197" s="26">
        <v>-36.13244</v>
      </c>
      <c r="E1197" s="26"/>
    </row>
    <row r="1198" ht="15" spans="2:5">
      <c r="B1198" s="26"/>
      <c r="C1198" s="25">
        <v>2476.91699</v>
      </c>
      <c r="D1198" s="26">
        <v>42.89327</v>
      </c>
      <c r="E1198" s="26"/>
    </row>
    <row r="1199" ht="15" spans="2:5">
      <c r="B1199" s="26"/>
      <c r="C1199" s="25">
        <v>2475.48731</v>
      </c>
      <c r="D1199" s="26">
        <v>109.30375</v>
      </c>
      <c r="E1199" s="26"/>
    </row>
    <row r="1200" ht="15" spans="2:5">
      <c r="B1200" s="26"/>
      <c r="C1200" s="25">
        <v>2474.05664</v>
      </c>
      <c r="D1200" s="26">
        <v>35.49775</v>
      </c>
      <c r="E1200" s="26"/>
    </row>
    <row r="1201" ht="15" spans="2:5">
      <c r="B1201" s="26"/>
      <c r="C1201" s="25">
        <v>2472.62695</v>
      </c>
      <c r="D1201" s="26">
        <v>-0.54696</v>
      </c>
      <c r="E1201" s="26"/>
    </row>
    <row r="1202" ht="15" spans="2:5">
      <c r="B1202" s="26"/>
      <c r="C1202" s="25">
        <v>2471.19629</v>
      </c>
      <c r="D1202" s="26">
        <v>37.08205</v>
      </c>
      <c r="E1202" s="26"/>
    </row>
    <row r="1203" ht="15" spans="2:5">
      <c r="B1203" s="26"/>
      <c r="C1203" s="25">
        <v>2469.76563</v>
      </c>
      <c r="D1203" s="26">
        <v>-40.26515</v>
      </c>
      <c r="E1203" s="26"/>
    </row>
    <row r="1204" ht="15" spans="2:5">
      <c r="B1204" s="26"/>
      <c r="C1204" s="25">
        <v>2468.33496</v>
      </c>
      <c r="D1204" s="26">
        <v>17.10667</v>
      </c>
      <c r="E1204" s="26"/>
    </row>
    <row r="1205" ht="15" spans="2:5">
      <c r="B1205" s="26"/>
      <c r="C1205" s="25">
        <v>2466.90332</v>
      </c>
      <c r="D1205" s="26">
        <v>61.88607</v>
      </c>
      <c r="E1205" s="26"/>
    </row>
    <row r="1206" ht="15" spans="2:5">
      <c r="B1206" s="26"/>
      <c r="C1206" s="25">
        <v>2465.47168</v>
      </c>
      <c r="D1206" s="26">
        <v>-56.71529</v>
      </c>
      <c r="E1206" s="26"/>
    </row>
    <row r="1207" ht="15" spans="2:5">
      <c r="B1207" s="26"/>
      <c r="C1207" s="25">
        <v>2464.04004</v>
      </c>
      <c r="D1207" s="26">
        <v>34.72085</v>
      </c>
      <c r="E1207" s="26"/>
    </row>
    <row r="1208" ht="15" spans="2:5">
      <c r="B1208" s="26"/>
      <c r="C1208" s="25">
        <v>2462.60742</v>
      </c>
      <c r="D1208" s="26">
        <v>7.68505</v>
      </c>
      <c r="E1208" s="26"/>
    </row>
    <row r="1209" ht="15" spans="2:5">
      <c r="B1209" s="26"/>
      <c r="C1209" s="25">
        <v>2461.17481</v>
      </c>
      <c r="D1209" s="26">
        <v>47.03911</v>
      </c>
      <c r="E1209" s="26"/>
    </row>
    <row r="1210" ht="15" spans="2:5">
      <c r="B1210" s="26"/>
      <c r="C1210" s="25">
        <v>2459.74219</v>
      </c>
      <c r="D1210" s="26">
        <v>79.19958</v>
      </c>
      <c r="E1210" s="26"/>
    </row>
    <row r="1211" ht="15" spans="2:5">
      <c r="B1211" s="26"/>
      <c r="C1211" s="25">
        <v>2458.30957</v>
      </c>
      <c r="D1211" s="26">
        <v>61.12928</v>
      </c>
      <c r="E1211" s="26"/>
    </row>
    <row r="1212" ht="15" spans="2:5">
      <c r="B1212" s="26"/>
      <c r="C1212" s="25">
        <v>2456.87598</v>
      </c>
      <c r="D1212" s="26">
        <v>64.58084</v>
      </c>
      <c r="E1212" s="26"/>
    </row>
    <row r="1213" ht="15" spans="2:5">
      <c r="B1213" s="26"/>
      <c r="C1213" s="25">
        <v>2455.44238</v>
      </c>
      <c r="D1213" s="26">
        <v>-59.25287</v>
      </c>
      <c r="E1213" s="26"/>
    </row>
    <row r="1214" ht="15" spans="2:5">
      <c r="B1214" s="26"/>
      <c r="C1214" s="25">
        <v>2454.00879</v>
      </c>
      <c r="D1214" s="26">
        <v>44.58523</v>
      </c>
      <c r="E1214" s="26"/>
    </row>
    <row r="1215" ht="15" spans="2:5">
      <c r="B1215" s="26"/>
      <c r="C1215" s="25">
        <v>2452.57422</v>
      </c>
      <c r="D1215" s="26">
        <v>56.98951</v>
      </c>
      <c r="E1215" s="26"/>
    </row>
    <row r="1216" ht="15" spans="2:5">
      <c r="B1216" s="26"/>
      <c r="C1216" s="25">
        <v>2451.13965</v>
      </c>
      <c r="D1216" s="26">
        <v>29.96972</v>
      </c>
      <c r="E1216" s="26"/>
    </row>
    <row r="1217" ht="15" spans="2:5">
      <c r="B1217" s="26"/>
      <c r="C1217" s="25">
        <v>2449.70508</v>
      </c>
      <c r="D1217" s="26">
        <v>-0.62534</v>
      </c>
      <c r="E1217" s="26"/>
    </row>
    <row r="1218" ht="15" spans="2:5">
      <c r="B1218" s="26"/>
      <c r="C1218" s="25">
        <v>2448.26953</v>
      </c>
      <c r="D1218" s="26">
        <v>54.75312</v>
      </c>
      <c r="E1218" s="26"/>
    </row>
    <row r="1219" ht="15" spans="2:5">
      <c r="B1219" s="26"/>
      <c r="C1219" s="25">
        <v>2446.83496</v>
      </c>
      <c r="D1219" s="26">
        <v>2.67124</v>
      </c>
      <c r="E1219" s="26"/>
    </row>
    <row r="1220" ht="15" spans="2:5">
      <c r="B1220" s="26"/>
      <c r="C1220" s="25">
        <v>2445.39941</v>
      </c>
      <c r="D1220" s="26">
        <v>50.85898</v>
      </c>
      <c r="E1220" s="26"/>
    </row>
    <row r="1221" ht="15" spans="2:5">
      <c r="B1221" s="26"/>
      <c r="C1221" s="25">
        <v>2443.96289</v>
      </c>
      <c r="D1221" s="26">
        <v>102.60481</v>
      </c>
      <c r="E1221" s="26"/>
    </row>
    <row r="1222" ht="15" spans="2:5">
      <c r="B1222" s="26"/>
      <c r="C1222" s="25">
        <v>2442.52734</v>
      </c>
      <c r="D1222" s="26">
        <v>30.8498</v>
      </c>
      <c r="E1222" s="26"/>
    </row>
    <row r="1223" ht="15" spans="2:5">
      <c r="B1223" s="26"/>
      <c r="C1223" s="25">
        <v>2441.09082</v>
      </c>
      <c r="D1223" s="26">
        <v>36.05347</v>
      </c>
      <c r="E1223" s="26"/>
    </row>
    <row r="1224" ht="15" spans="2:5">
      <c r="B1224" s="26"/>
      <c r="C1224" s="25">
        <v>2439.6543</v>
      </c>
      <c r="D1224" s="26">
        <v>9.05291</v>
      </c>
      <c r="E1224" s="26"/>
    </row>
    <row r="1225" ht="15" spans="2:5">
      <c r="B1225" s="26"/>
      <c r="C1225" s="25">
        <v>2438.2168</v>
      </c>
      <c r="D1225" s="26">
        <v>64.328</v>
      </c>
      <c r="E1225" s="26"/>
    </row>
    <row r="1226" ht="15" spans="2:5">
      <c r="B1226" s="26"/>
      <c r="C1226" s="25">
        <v>2436.7793</v>
      </c>
      <c r="D1226" s="26">
        <v>46.26589</v>
      </c>
      <c r="E1226" s="26"/>
    </row>
    <row r="1227" ht="15" spans="2:5">
      <c r="B1227" s="26"/>
      <c r="C1227" s="25">
        <v>2435.3418</v>
      </c>
      <c r="D1227" s="26">
        <v>105.07864</v>
      </c>
      <c r="E1227" s="26"/>
    </row>
    <row r="1228" ht="15" spans="2:5">
      <c r="B1228" s="26"/>
      <c r="C1228" s="25">
        <v>2433.9043</v>
      </c>
      <c r="D1228" s="26">
        <v>47.68475</v>
      </c>
      <c r="E1228" s="26"/>
    </row>
    <row r="1229" ht="15" spans="2:5">
      <c r="B1229" s="26"/>
      <c r="C1229" s="25">
        <v>2432.46582</v>
      </c>
      <c r="D1229" s="26">
        <v>-4.32857</v>
      </c>
      <c r="E1229" s="26"/>
    </row>
    <row r="1230" ht="15" spans="2:5">
      <c r="B1230" s="26"/>
      <c r="C1230" s="25">
        <v>2431.02734</v>
      </c>
      <c r="D1230" s="26">
        <v>43.72707</v>
      </c>
      <c r="E1230" s="26"/>
    </row>
    <row r="1231" ht="15" spans="2:5">
      <c r="B1231" s="26"/>
      <c r="C1231" s="25">
        <v>2429.58887</v>
      </c>
      <c r="D1231" s="26">
        <v>36.38358</v>
      </c>
      <c r="E1231" s="26"/>
    </row>
    <row r="1232" ht="15" spans="2:5">
      <c r="B1232" s="26"/>
      <c r="C1232" s="25">
        <v>2428.14941</v>
      </c>
      <c r="D1232" s="26">
        <v>32.61157</v>
      </c>
      <c r="E1232" s="26"/>
    </row>
    <row r="1233" ht="15" spans="2:5">
      <c r="B1233" s="26"/>
      <c r="C1233" s="25">
        <v>2426.71094</v>
      </c>
      <c r="D1233" s="26">
        <v>37.76281</v>
      </c>
      <c r="E1233" s="26"/>
    </row>
    <row r="1234" ht="15" spans="2:5">
      <c r="B1234" s="26"/>
      <c r="C1234" s="25">
        <v>2425.27051</v>
      </c>
      <c r="D1234" s="26">
        <v>-23.1443</v>
      </c>
      <c r="E1234" s="26"/>
    </row>
    <row r="1235" ht="15" spans="2:5">
      <c r="B1235" s="26"/>
      <c r="C1235" s="25">
        <v>2423.83106</v>
      </c>
      <c r="D1235" s="26">
        <v>51.61827</v>
      </c>
      <c r="E1235" s="26"/>
    </row>
    <row r="1236" ht="15" spans="2:5">
      <c r="B1236" s="26"/>
      <c r="C1236" s="25">
        <v>2422.39063</v>
      </c>
      <c r="D1236" s="26">
        <v>-21.7692</v>
      </c>
      <c r="E1236" s="26"/>
    </row>
    <row r="1237" ht="15" spans="2:5">
      <c r="B1237" s="26"/>
      <c r="C1237" s="25">
        <v>2420.95019</v>
      </c>
      <c r="D1237" s="26">
        <v>8.34987</v>
      </c>
      <c r="E1237" s="26"/>
    </row>
    <row r="1238" ht="15" spans="2:5">
      <c r="B1238" s="26"/>
      <c r="C1238" s="25">
        <v>2419.50977</v>
      </c>
      <c r="D1238" s="26">
        <v>6.34295</v>
      </c>
      <c r="E1238" s="26"/>
    </row>
    <row r="1239" ht="15" spans="2:5">
      <c r="B1239" s="26"/>
      <c r="C1239" s="25">
        <v>2418.06836</v>
      </c>
      <c r="D1239" s="26">
        <v>-24.2028</v>
      </c>
      <c r="E1239" s="26"/>
    </row>
    <row r="1240" ht="15" spans="2:5">
      <c r="B1240" s="26"/>
      <c r="C1240" s="25">
        <v>2416.62793</v>
      </c>
      <c r="D1240" s="26">
        <v>-20.86377</v>
      </c>
      <c r="E1240" s="26"/>
    </row>
    <row r="1241" ht="15" spans="2:5">
      <c r="B1241" s="26"/>
      <c r="C1241" s="25">
        <v>2415.18555</v>
      </c>
      <c r="D1241" s="26">
        <v>60.9129</v>
      </c>
      <c r="E1241" s="26"/>
    </row>
    <row r="1242" ht="15" spans="2:5">
      <c r="B1242" s="26"/>
      <c r="C1242" s="25">
        <v>2413.74414</v>
      </c>
      <c r="D1242" s="26">
        <v>67.78892</v>
      </c>
      <c r="E1242" s="26"/>
    </row>
    <row r="1243" ht="15" spans="2:5">
      <c r="B1243" s="26"/>
      <c r="C1243" s="25">
        <v>2412.30176</v>
      </c>
      <c r="D1243" s="26">
        <v>28.32428</v>
      </c>
      <c r="E1243" s="26"/>
    </row>
    <row r="1244" ht="15" spans="2:5">
      <c r="B1244" s="26"/>
      <c r="C1244" s="25">
        <v>2410.85938</v>
      </c>
      <c r="D1244" s="26">
        <v>-39.63777</v>
      </c>
      <c r="E1244" s="26"/>
    </row>
    <row r="1245" ht="15" spans="2:5">
      <c r="B1245" s="26"/>
      <c r="C1245" s="25">
        <v>2409.41699</v>
      </c>
      <c r="D1245" s="26">
        <v>20.67906</v>
      </c>
      <c r="E1245" s="26"/>
    </row>
    <row r="1246" ht="15" spans="2:5">
      <c r="B1246" s="26"/>
      <c r="C1246" s="25">
        <v>2407.97363</v>
      </c>
      <c r="D1246" s="26">
        <v>-18.76871</v>
      </c>
      <c r="E1246" s="26"/>
    </row>
    <row r="1247" ht="15" spans="2:5">
      <c r="B1247" s="26"/>
      <c r="C1247" s="25">
        <v>2406.53027</v>
      </c>
      <c r="D1247" s="26">
        <v>36.16759</v>
      </c>
      <c r="E1247" s="26"/>
    </row>
    <row r="1248" ht="15" spans="2:5">
      <c r="B1248" s="26"/>
      <c r="C1248" s="25">
        <v>2405.08594</v>
      </c>
      <c r="D1248" s="26">
        <v>-31.76304</v>
      </c>
      <c r="E1248" s="26"/>
    </row>
    <row r="1249" ht="15" spans="2:5">
      <c r="B1249" s="26"/>
      <c r="C1249" s="25">
        <v>2403.64258</v>
      </c>
      <c r="D1249" s="26">
        <v>-16.01669</v>
      </c>
      <c r="E1249" s="26"/>
    </row>
    <row r="1250" ht="15" spans="2:5">
      <c r="B1250" s="26"/>
      <c r="C1250" s="25">
        <v>2402.19922</v>
      </c>
      <c r="D1250" s="26">
        <v>19.29285</v>
      </c>
      <c r="E1250" s="26"/>
    </row>
    <row r="1251" ht="15" spans="2:5">
      <c r="B1251" s="26"/>
      <c r="C1251" s="25">
        <v>2400.75391</v>
      </c>
      <c r="D1251" s="26">
        <v>-20.14342</v>
      </c>
      <c r="E1251" s="26"/>
    </row>
    <row r="1252" ht="15" spans="2:5">
      <c r="B1252" s="26"/>
      <c r="C1252" s="25">
        <v>2399.31055</v>
      </c>
      <c r="D1252" s="26">
        <v>-38.22604</v>
      </c>
      <c r="E1252" s="26"/>
    </row>
    <row r="1253" ht="15" spans="2:5">
      <c r="B1253" s="26"/>
      <c r="C1253" s="25">
        <v>2397.86523</v>
      </c>
      <c r="D1253" s="26">
        <v>-52.74835</v>
      </c>
      <c r="E1253" s="26"/>
    </row>
    <row r="1254" ht="15" spans="2:5">
      <c r="B1254" s="26"/>
      <c r="C1254" s="25">
        <v>2396.41992</v>
      </c>
      <c r="D1254" s="26">
        <v>0.29931</v>
      </c>
      <c r="E1254" s="26"/>
    </row>
    <row r="1255" ht="15" spans="2:5">
      <c r="B1255" s="26"/>
      <c r="C1255" s="25">
        <v>2394.97461</v>
      </c>
      <c r="D1255" s="26">
        <v>-42.68298</v>
      </c>
      <c r="E1255" s="26"/>
    </row>
    <row r="1256" ht="15" spans="2:5">
      <c r="B1256" s="26"/>
      <c r="C1256" s="25">
        <v>2393.52734</v>
      </c>
      <c r="D1256" s="26">
        <v>1.44373</v>
      </c>
      <c r="E1256" s="26"/>
    </row>
    <row r="1257" ht="15" spans="2:5">
      <c r="B1257" s="26"/>
      <c r="C1257" s="25">
        <v>2392.08203</v>
      </c>
      <c r="D1257" s="26">
        <v>-78.85455</v>
      </c>
      <c r="E1257" s="26"/>
    </row>
    <row r="1258" ht="15" spans="2:5">
      <c r="B1258" s="26"/>
      <c r="C1258" s="25">
        <v>2390.63477</v>
      </c>
      <c r="D1258" s="26">
        <v>-11.65359</v>
      </c>
      <c r="E1258" s="26"/>
    </row>
    <row r="1259" ht="15" spans="2:5">
      <c r="B1259" s="26"/>
      <c r="C1259" s="25">
        <v>2389.18945</v>
      </c>
      <c r="D1259" s="26">
        <v>-38.63837</v>
      </c>
      <c r="E1259" s="26"/>
    </row>
    <row r="1260" ht="15" spans="2:5">
      <c r="B1260" s="26"/>
      <c r="C1260" s="25">
        <v>2387.74219</v>
      </c>
      <c r="D1260" s="26">
        <v>-46.08024</v>
      </c>
      <c r="E1260" s="26"/>
    </row>
    <row r="1261" ht="15" spans="2:5">
      <c r="B1261" s="26"/>
      <c r="C1261" s="25">
        <v>2386.29492</v>
      </c>
      <c r="D1261" s="26">
        <v>-58.85327</v>
      </c>
      <c r="E1261" s="26"/>
    </row>
    <row r="1262" ht="15" spans="2:5">
      <c r="B1262" s="26"/>
      <c r="C1262" s="25">
        <v>2384.8457</v>
      </c>
      <c r="D1262" s="26">
        <v>61.5258</v>
      </c>
      <c r="E1262" s="26"/>
    </row>
    <row r="1263" ht="15" spans="2:5">
      <c r="B1263" s="26"/>
      <c r="C1263" s="25">
        <v>2383.39844</v>
      </c>
      <c r="D1263" s="26">
        <v>-29.37778</v>
      </c>
      <c r="E1263" s="26"/>
    </row>
    <row r="1264" ht="15" spans="2:5">
      <c r="B1264" s="26"/>
      <c r="C1264" s="25">
        <v>2381.95117</v>
      </c>
      <c r="D1264" s="26">
        <v>-24.4212</v>
      </c>
      <c r="E1264" s="26"/>
    </row>
    <row r="1265" ht="15" spans="2:5">
      <c r="B1265" s="26"/>
      <c r="C1265" s="25">
        <v>2380.50195</v>
      </c>
      <c r="D1265" s="26">
        <v>-17.69726</v>
      </c>
      <c r="E1265" s="26"/>
    </row>
    <row r="1266" ht="15" spans="2:5">
      <c r="B1266" s="26"/>
      <c r="C1266" s="25">
        <v>2379.05273</v>
      </c>
      <c r="D1266" s="26">
        <v>-18.079</v>
      </c>
      <c r="E1266" s="26"/>
    </row>
    <row r="1267" ht="15" spans="2:5">
      <c r="B1267" s="26"/>
      <c r="C1267" s="25">
        <v>2377.60352</v>
      </c>
      <c r="D1267" s="26">
        <v>-89.41171</v>
      </c>
      <c r="E1267" s="26"/>
    </row>
    <row r="1268" ht="15" spans="2:5">
      <c r="B1268" s="26"/>
      <c r="C1268" s="25">
        <v>2376.1543</v>
      </c>
      <c r="D1268" s="26">
        <v>-41.91639</v>
      </c>
      <c r="E1268" s="26"/>
    </row>
    <row r="1269" ht="15" spans="2:5">
      <c r="B1269" s="26"/>
      <c r="C1269" s="25">
        <v>2374.70508</v>
      </c>
      <c r="D1269" s="26">
        <v>5.55253</v>
      </c>
      <c r="E1269" s="26"/>
    </row>
    <row r="1270" ht="15" spans="2:5">
      <c r="B1270" s="26"/>
      <c r="C1270" s="25">
        <v>2373.25586</v>
      </c>
      <c r="D1270" s="26">
        <v>-5.49869</v>
      </c>
      <c r="E1270" s="26"/>
    </row>
    <row r="1271" ht="15" spans="2:5">
      <c r="B1271" s="26"/>
      <c r="C1271" s="25">
        <v>2371.80469</v>
      </c>
      <c r="D1271" s="26">
        <v>13.57624</v>
      </c>
      <c r="E1271" s="26"/>
    </row>
    <row r="1272" ht="15" spans="2:5">
      <c r="B1272" s="26"/>
      <c r="C1272" s="25">
        <v>2370.35547</v>
      </c>
      <c r="D1272" s="26">
        <v>-63.0452</v>
      </c>
      <c r="E1272" s="26"/>
    </row>
    <row r="1273" ht="15" spans="2:5">
      <c r="B1273" s="26"/>
      <c r="C1273" s="25">
        <v>2368.9043</v>
      </c>
      <c r="D1273" s="26">
        <v>0.30505</v>
      </c>
      <c r="E1273" s="26"/>
    </row>
    <row r="1274" ht="15" spans="2:5">
      <c r="B1274" s="26"/>
      <c r="C1274" s="25">
        <v>2367.45313</v>
      </c>
      <c r="D1274" s="26">
        <v>-23.16295</v>
      </c>
      <c r="E1274" s="26"/>
    </row>
    <row r="1275" ht="15" spans="2:5">
      <c r="B1275" s="26"/>
      <c r="C1275" s="25">
        <v>2366.00195</v>
      </c>
      <c r="D1275" s="26">
        <v>8.26449</v>
      </c>
      <c r="E1275" s="26"/>
    </row>
    <row r="1276" ht="15" spans="2:5">
      <c r="B1276" s="26"/>
      <c r="C1276" s="25">
        <v>2364.55078</v>
      </c>
      <c r="D1276" s="26">
        <v>-47.07921</v>
      </c>
      <c r="E1276" s="26"/>
    </row>
    <row r="1277" ht="15" spans="2:5">
      <c r="B1277" s="26"/>
      <c r="C1277" s="25">
        <v>2363.09766</v>
      </c>
      <c r="D1277" s="26">
        <v>19.72804</v>
      </c>
      <c r="E1277" s="26"/>
    </row>
    <row r="1278" ht="15" spans="2:5">
      <c r="B1278" s="26"/>
      <c r="C1278" s="25">
        <v>2361.64648</v>
      </c>
      <c r="D1278" s="26">
        <v>42.25547</v>
      </c>
      <c r="E1278" s="26"/>
    </row>
    <row r="1279" ht="15" spans="2:5">
      <c r="B1279" s="26"/>
      <c r="C1279" s="25">
        <v>2360.19336</v>
      </c>
      <c r="D1279" s="26">
        <v>-59.08779</v>
      </c>
      <c r="E1279" s="26"/>
    </row>
    <row r="1280" ht="15" spans="2:5">
      <c r="B1280" s="26"/>
      <c r="C1280" s="25">
        <v>2358.74023</v>
      </c>
      <c r="D1280" s="26">
        <v>57.19002</v>
      </c>
      <c r="E1280" s="26"/>
    </row>
    <row r="1281" ht="15" spans="2:5">
      <c r="B1281" s="26"/>
      <c r="C1281" s="25">
        <v>2357.28711</v>
      </c>
      <c r="D1281" s="26">
        <v>44.30062</v>
      </c>
      <c r="E1281" s="26"/>
    </row>
    <row r="1282" ht="15" spans="2:5">
      <c r="B1282" s="26"/>
      <c r="C1282" s="25">
        <v>2355.83398</v>
      </c>
      <c r="D1282" s="26">
        <v>-26.94623</v>
      </c>
      <c r="E1282" s="26"/>
    </row>
    <row r="1283" ht="15" spans="2:5">
      <c r="B1283" s="26"/>
      <c r="C1283" s="25">
        <v>2354.38086</v>
      </c>
      <c r="D1283" s="26">
        <v>41.49567</v>
      </c>
      <c r="E1283" s="26"/>
    </row>
    <row r="1284" ht="15" spans="2:5">
      <c r="B1284" s="26"/>
      <c r="C1284" s="25">
        <v>2352.92578</v>
      </c>
      <c r="D1284" s="26">
        <v>-33.27235</v>
      </c>
      <c r="E1284" s="26"/>
    </row>
    <row r="1285" ht="15" spans="2:5">
      <c r="B1285" s="26"/>
      <c r="C1285" s="25">
        <v>2351.47266</v>
      </c>
      <c r="D1285" s="26">
        <v>12.1521</v>
      </c>
      <c r="E1285" s="26"/>
    </row>
    <row r="1286" ht="15" spans="2:5">
      <c r="B1286" s="26"/>
      <c r="C1286" s="25">
        <v>2350.01758</v>
      </c>
      <c r="D1286" s="26">
        <v>-32.56027</v>
      </c>
      <c r="E1286" s="26"/>
    </row>
    <row r="1287" ht="15" spans="2:5">
      <c r="B1287" s="26"/>
      <c r="C1287" s="25">
        <v>2348.5625</v>
      </c>
      <c r="D1287" s="26">
        <v>-29.56656</v>
      </c>
      <c r="E1287" s="26"/>
    </row>
    <row r="1288" ht="15" spans="2:5">
      <c r="B1288" s="26"/>
      <c r="C1288" s="25">
        <v>2347.10742</v>
      </c>
      <c r="D1288" s="26">
        <v>-26.58277</v>
      </c>
      <c r="E1288" s="26"/>
    </row>
    <row r="1289" ht="15" spans="2:5">
      <c r="B1289" s="26"/>
      <c r="C1289" s="25">
        <v>2345.65234</v>
      </c>
      <c r="D1289" s="26">
        <v>-4.18476</v>
      </c>
      <c r="E1289" s="26"/>
    </row>
    <row r="1290" ht="15" spans="2:5">
      <c r="B1290" s="26"/>
      <c r="C1290" s="25">
        <v>2344.19727</v>
      </c>
      <c r="D1290" s="26">
        <v>25.25754</v>
      </c>
      <c r="E1290" s="26"/>
    </row>
    <row r="1291" ht="15" spans="2:5">
      <c r="B1291" s="26"/>
      <c r="C1291" s="25">
        <v>2342.74023</v>
      </c>
      <c r="D1291" s="26">
        <v>-61.81871</v>
      </c>
      <c r="E1291" s="26"/>
    </row>
    <row r="1292" ht="15" spans="2:5">
      <c r="B1292" s="26"/>
      <c r="C1292" s="25">
        <v>2341.28516</v>
      </c>
      <c r="D1292" s="26">
        <v>24.07882</v>
      </c>
      <c r="E1292" s="26"/>
    </row>
    <row r="1293" ht="15" spans="2:5">
      <c r="B1293" s="26"/>
      <c r="C1293" s="25">
        <v>2339.82813</v>
      </c>
      <c r="D1293" s="26">
        <v>-61.21604</v>
      </c>
      <c r="E1293" s="26"/>
    </row>
    <row r="1294" ht="15" spans="2:5">
      <c r="B1294" s="26"/>
      <c r="C1294" s="25">
        <v>2338.37109</v>
      </c>
      <c r="D1294" s="26">
        <v>-84.74297</v>
      </c>
      <c r="E1294" s="26"/>
    </row>
    <row r="1295" ht="15" spans="2:5">
      <c r="B1295" s="26"/>
      <c r="C1295" s="25">
        <v>2336.91406</v>
      </c>
      <c r="D1295" s="26">
        <v>18.71989</v>
      </c>
      <c r="E1295" s="26"/>
    </row>
    <row r="1296" ht="15" spans="2:5">
      <c r="B1296" s="26"/>
      <c r="C1296" s="25">
        <v>2335.45703</v>
      </c>
      <c r="D1296" s="26">
        <v>-50.68016</v>
      </c>
      <c r="E1296" s="26"/>
    </row>
    <row r="1297" ht="15" spans="2:5">
      <c r="B1297" s="26"/>
      <c r="C1297" s="25">
        <v>2333.99805</v>
      </c>
      <c r="D1297" s="26">
        <v>-19.5666</v>
      </c>
      <c r="E1297" s="26"/>
    </row>
    <row r="1298" ht="15" spans="2:5">
      <c r="B1298" s="26"/>
      <c r="C1298" s="25">
        <v>2332.54102</v>
      </c>
      <c r="D1298" s="26">
        <v>-4.34098</v>
      </c>
      <c r="E1298" s="26"/>
    </row>
    <row r="1299" ht="15" spans="2:5">
      <c r="B1299" s="26"/>
      <c r="C1299" s="25">
        <v>2331.08203</v>
      </c>
      <c r="D1299" s="26">
        <v>0.29694</v>
      </c>
      <c r="E1299" s="26"/>
    </row>
    <row r="1300" ht="15" spans="2:5">
      <c r="B1300" s="26"/>
      <c r="C1300" s="25">
        <v>2329.625</v>
      </c>
      <c r="D1300" s="26">
        <v>43.68539</v>
      </c>
      <c r="E1300" s="26"/>
    </row>
    <row r="1301" ht="15" spans="2:5">
      <c r="B1301" s="26"/>
      <c r="C1301" s="25">
        <v>2328.16602</v>
      </c>
      <c r="D1301" s="26">
        <v>80.00236</v>
      </c>
      <c r="E1301" s="26"/>
    </row>
    <row r="1302" ht="15" spans="2:5">
      <c r="B1302" s="26"/>
      <c r="C1302" s="25">
        <v>2326.70703</v>
      </c>
      <c r="D1302" s="26">
        <v>22.94705</v>
      </c>
      <c r="E1302" s="26"/>
    </row>
    <row r="1303" ht="15" spans="2:5">
      <c r="B1303" s="26"/>
      <c r="C1303" s="25">
        <v>2325.24609</v>
      </c>
      <c r="D1303" s="26">
        <v>-27.04952</v>
      </c>
      <c r="E1303" s="26"/>
    </row>
    <row r="1304" ht="15" spans="2:5">
      <c r="B1304" s="26"/>
      <c r="C1304" s="25">
        <v>2323.78711</v>
      </c>
      <c r="D1304" s="26">
        <v>-54.15023</v>
      </c>
      <c r="E1304" s="26"/>
    </row>
    <row r="1305" ht="15" spans="2:5">
      <c r="B1305" s="26"/>
      <c r="C1305" s="25">
        <v>2322.32617</v>
      </c>
      <c r="D1305" s="26">
        <v>27.88629</v>
      </c>
      <c r="E1305" s="26"/>
    </row>
    <row r="1306" ht="15" spans="2:5">
      <c r="B1306" s="26"/>
      <c r="C1306" s="25">
        <v>2320.86719</v>
      </c>
      <c r="D1306" s="26">
        <v>-62.58997</v>
      </c>
      <c r="E1306" s="26"/>
    </row>
    <row r="1307" ht="15" spans="2:5">
      <c r="B1307" s="26"/>
      <c r="C1307" s="25">
        <v>2319.40625</v>
      </c>
      <c r="D1307" s="26">
        <v>-21.0734</v>
      </c>
      <c r="E1307" s="26"/>
    </row>
    <row r="1308" ht="15" spans="2:5">
      <c r="B1308" s="26"/>
      <c r="C1308" s="25">
        <v>2317.94531</v>
      </c>
      <c r="D1308" s="26">
        <v>-88.65258</v>
      </c>
      <c r="E1308" s="26"/>
    </row>
    <row r="1309" ht="15" spans="2:5">
      <c r="B1309" s="26"/>
      <c r="C1309" s="25">
        <v>2316.48438</v>
      </c>
      <c r="D1309" s="26">
        <v>-29.5789</v>
      </c>
      <c r="E1309" s="26"/>
    </row>
    <row r="1310" ht="15" spans="2:5">
      <c r="B1310" s="26"/>
      <c r="C1310" s="25">
        <v>2315.02148</v>
      </c>
      <c r="D1310" s="26">
        <v>13.63655</v>
      </c>
      <c r="E1310" s="26"/>
    </row>
    <row r="1311" ht="15" spans="2:5">
      <c r="B1311" s="26"/>
      <c r="C1311" s="25">
        <v>2313.56055</v>
      </c>
      <c r="D1311" s="26">
        <v>-39.87434</v>
      </c>
      <c r="E1311" s="26"/>
    </row>
    <row r="1312" ht="15" spans="2:5">
      <c r="B1312" s="26"/>
      <c r="C1312" s="25">
        <v>2312.09766</v>
      </c>
      <c r="D1312" s="26">
        <v>56.03902</v>
      </c>
      <c r="E1312" s="26"/>
    </row>
    <row r="1313" ht="15" spans="2:5">
      <c r="B1313" s="26"/>
      <c r="C1313" s="25">
        <v>2310.63672</v>
      </c>
      <c r="D1313" s="26">
        <v>-0.99424</v>
      </c>
      <c r="E1313" s="26"/>
    </row>
    <row r="1314" ht="15" spans="2:5">
      <c r="B1314" s="26"/>
      <c r="C1314" s="25">
        <v>2309.17383</v>
      </c>
      <c r="D1314" s="26">
        <v>-114.23985</v>
      </c>
      <c r="E1314" s="26"/>
    </row>
    <row r="1315" ht="15" spans="2:5">
      <c r="B1315" s="26"/>
      <c r="C1315" s="25">
        <v>2307.71094</v>
      </c>
      <c r="D1315" s="26">
        <v>-7.8595</v>
      </c>
      <c r="E1315" s="26"/>
    </row>
    <row r="1316" ht="15" spans="2:5">
      <c r="B1316" s="26"/>
      <c r="C1316" s="25">
        <v>2306.24805</v>
      </c>
      <c r="D1316" s="26">
        <v>-77.16989</v>
      </c>
      <c r="E1316" s="26"/>
    </row>
    <row r="1317" ht="15" spans="2:5">
      <c r="B1317" s="26"/>
      <c r="C1317" s="25">
        <v>2304.7832</v>
      </c>
      <c r="D1317" s="26">
        <v>-0.7109</v>
      </c>
      <c r="E1317" s="26"/>
    </row>
    <row r="1318" ht="15" spans="2:5">
      <c r="B1318" s="26"/>
      <c r="C1318" s="25">
        <v>2303.32031</v>
      </c>
      <c r="D1318" s="26">
        <v>40.5917</v>
      </c>
      <c r="E1318" s="26"/>
    </row>
    <row r="1319" ht="15" spans="2:5">
      <c r="B1319" s="26"/>
      <c r="C1319" s="25">
        <v>2301.85547</v>
      </c>
      <c r="D1319" s="26">
        <v>30.96448</v>
      </c>
      <c r="E1319" s="26"/>
    </row>
    <row r="1320" ht="15" spans="2:5">
      <c r="B1320" s="26"/>
      <c r="C1320" s="25">
        <v>2300.39063</v>
      </c>
      <c r="D1320" s="26">
        <v>-6.74907</v>
      </c>
      <c r="E1320" s="26"/>
    </row>
    <row r="1321" ht="15" spans="2:5">
      <c r="B1321" s="26"/>
      <c r="C1321" s="25">
        <v>2298.92578</v>
      </c>
      <c r="D1321" s="26">
        <v>13.44442</v>
      </c>
      <c r="E1321" s="26"/>
    </row>
    <row r="1322" ht="15" spans="2:5">
      <c r="B1322" s="26"/>
      <c r="C1322" s="25">
        <v>2297.46094</v>
      </c>
      <c r="D1322" s="26">
        <v>68.7047</v>
      </c>
      <c r="E1322" s="26"/>
    </row>
    <row r="1323" ht="15" spans="2:5">
      <c r="B1323" s="26"/>
      <c r="C1323" s="25">
        <v>2295.99609</v>
      </c>
      <c r="D1323" s="26">
        <v>36.23582</v>
      </c>
      <c r="E1323" s="26"/>
    </row>
    <row r="1324" ht="15" spans="2:5">
      <c r="B1324" s="26"/>
      <c r="C1324" s="25">
        <v>2294.53125</v>
      </c>
      <c r="D1324" s="26">
        <v>5.52275</v>
      </c>
      <c r="E1324" s="26"/>
    </row>
    <row r="1325" ht="15" spans="2:5">
      <c r="B1325" s="26"/>
      <c r="C1325" s="25">
        <v>2293.06445</v>
      </c>
      <c r="D1325" s="26">
        <v>18.64329</v>
      </c>
      <c r="E1325" s="26"/>
    </row>
    <row r="1326" ht="15" spans="2:5">
      <c r="B1326" s="26"/>
      <c r="C1326" s="25">
        <v>2291.59961</v>
      </c>
      <c r="D1326" s="26">
        <v>-48.88621</v>
      </c>
      <c r="E1326" s="26"/>
    </row>
    <row r="1327" ht="15" spans="2:5">
      <c r="B1327" s="26"/>
      <c r="C1327" s="25">
        <v>2290.13281</v>
      </c>
      <c r="D1327" s="26">
        <v>51.84456</v>
      </c>
      <c r="E1327" s="26"/>
    </row>
    <row r="1328" ht="15" spans="2:5">
      <c r="B1328" s="26"/>
      <c r="C1328" s="25">
        <v>2288.66602</v>
      </c>
      <c r="D1328" s="26">
        <v>-43.71984</v>
      </c>
      <c r="E1328" s="26"/>
    </row>
    <row r="1329" ht="15" spans="2:5">
      <c r="B1329" s="26"/>
      <c r="C1329" s="25">
        <v>2287.19922</v>
      </c>
      <c r="D1329" s="26">
        <v>4.39285</v>
      </c>
      <c r="E1329" s="26"/>
    </row>
    <row r="1330" ht="15" spans="2:5">
      <c r="B1330" s="26"/>
      <c r="C1330" s="25">
        <v>2285.73047</v>
      </c>
      <c r="D1330" s="26">
        <v>40.21629</v>
      </c>
      <c r="E1330" s="26"/>
    </row>
    <row r="1331" ht="15" spans="2:5">
      <c r="B1331" s="26"/>
      <c r="C1331" s="25">
        <v>2284.26367</v>
      </c>
      <c r="D1331" s="26">
        <v>-1.0367</v>
      </c>
      <c r="E1331" s="26"/>
    </row>
    <row r="1332" ht="15" spans="2:5">
      <c r="B1332" s="26"/>
      <c r="C1332" s="25">
        <v>2282.79492</v>
      </c>
      <c r="D1332" s="26">
        <v>-5.51666</v>
      </c>
      <c r="E1332" s="26"/>
    </row>
    <row r="1333" ht="15" spans="2:5">
      <c r="B1333" s="26"/>
      <c r="C1333" s="25">
        <v>2281.32813</v>
      </c>
      <c r="D1333" s="26">
        <v>2.24562</v>
      </c>
      <c r="E1333" s="26"/>
    </row>
    <row r="1334" ht="15" spans="2:5">
      <c r="B1334" s="26"/>
      <c r="C1334" s="25">
        <v>2279.85938</v>
      </c>
      <c r="D1334" s="26">
        <v>114.99972</v>
      </c>
      <c r="E1334" s="26"/>
    </row>
    <row r="1335" ht="15" spans="2:5">
      <c r="B1335" s="26"/>
      <c r="C1335" s="25">
        <v>2278.39063</v>
      </c>
      <c r="D1335" s="26">
        <v>-8.51612</v>
      </c>
      <c r="E1335" s="26"/>
    </row>
    <row r="1336" ht="15" spans="2:5">
      <c r="B1336" s="26"/>
      <c r="C1336" s="25">
        <v>2276.92188</v>
      </c>
      <c r="D1336" s="26">
        <v>2.70845</v>
      </c>
      <c r="E1336" s="26"/>
    </row>
    <row r="1337" ht="15" spans="2:5">
      <c r="B1337" s="26"/>
      <c r="C1337" s="25">
        <v>2275.45117</v>
      </c>
      <c r="D1337" s="26">
        <v>-19.31314</v>
      </c>
      <c r="E1337" s="26"/>
    </row>
    <row r="1338" ht="15" spans="2:5">
      <c r="B1338" s="26"/>
      <c r="C1338" s="25">
        <v>2273.98242</v>
      </c>
      <c r="D1338" s="26">
        <v>-11.61117</v>
      </c>
      <c r="E1338" s="26"/>
    </row>
    <row r="1339" ht="15" spans="2:5">
      <c r="B1339" s="26"/>
      <c r="C1339" s="25">
        <v>2272.51172</v>
      </c>
      <c r="D1339" s="26">
        <v>25.79939</v>
      </c>
      <c r="E1339" s="26"/>
    </row>
    <row r="1340" ht="15" spans="2:5">
      <c r="B1340" s="26"/>
      <c r="C1340" s="25">
        <v>2271.04102</v>
      </c>
      <c r="D1340" s="26">
        <v>-81.89917</v>
      </c>
      <c r="E1340" s="26"/>
    </row>
    <row r="1341" ht="15" spans="2:5">
      <c r="B1341" s="26"/>
      <c r="C1341" s="25">
        <v>2269.57031</v>
      </c>
      <c r="D1341" s="26">
        <v>-2.56931</v>
      </c>
      <c r="E1341" s="26"/>
    </row>
    <row r="1342" ht="15" spans="2:5">
      <c r="B1342" s="26"/>
      <c r="C1342" s="25">
        <v>2268.09961</v>
      </c>
      <c r="D1342" s="26">
        <v>1.58388</v>
      </c>
      <c r="E1342" s="26"/>
    </row>
    <row r="1343" ht="15" spans="2:5">
      <c r="B1343" s="26"/>
      <c r="C1343" s="25">
        <v>2266.62891</v>
      </c>
      <c r="D1343" s="26">
        <v>-9.99849</v>
      </c>
      <c r="E1343" s="26"/>
    </row>
    <row r="1344" ht="15" spans="2:5">
      <c r="B1344" s="26"/>
      <c r="C1344" s="25">
        <v>2265.1582</v>
      </c>
      <c r="D1344" s="26">
        <v>-35.56069</v>
      </c>
      <c r="E1344" s="26"/>
    </row>
    <row r="1345" ht="15" spans="2:5">
      <c r="B1345" s="26"/>
      <c r="C1345" s="25">
        <v>2263.68555</v>
      </c>
      <c r="D1345" s="26">
        <v>-8.73591</v>
      </c>
      <c r="E1345" s="26"/>
    </row>
    <row r="1346" ht="15" spans="2:5">
      <c r="B1346" s="26"/>
      <c r="C1346" s="25">
        <v>2262.21484</v>
      </c>
      <c r="D1346" s="26">
        <v>82.66312</v>
      </c>
      <c r="E1346" s="26"/>
    </row>
    <row r="1347" ht="15" spans="2:5">
      <c r="B1347" s="26"/>
      <c r="C1347" s="25">
        <v>2260.74219</v>
      </c>
      <c r="D1347" s="26">
        <v>-37.19535</v>
      </c>
      <c r="E1347" s="26"/>
    </row>
    <row r="1348" ht="15" spans="2:5">
      <c r="B1348" s="26"/>
      <c r="C1348" s="25">
        <v>2259.26953</v>
      </c>
      <c r="D1348" s="26">
        <v>17.50146</v>
      </c>
      <c r="E1348" s="26"/>
    </row>
    <row r="1349" ht="15" spans="2:5">
      <c r="B1349" s="26"/>
      <c r="C1349" s="25">
        <v>2257.79688</v>
      </c>
      <c r="D1349" s="26">
        <v>26.79872</v>
      </c>
      <c r="E1349" s="26"/>
    </row>
    <row r="1350" ht="15" spans="2:5">
      <c r="B1350" s="26"/>
      <c r="C1350" s="25">
        <v>2256.32227</v>
      </c>
      <c r="D1350" s="26">
        <v>41.31498</v>
      </c>
      <c r="E1350" s="26"/>
    </row>
    <row r="1351" ht="15" spans="2:5">
      <c r="B1351" s="26"/>
      <c r="C1351" s="25">
        <v>2254.84961</v>
      </c>
      <c r="D1351" s="26">
        <v>26.16189</v>
      </c>
      <c r="E1351" s="26"/>
    </row>
    <row r="1352" ht="15" spans="2:5">
      <c r="B1352" s="26"/>
      <c r="C1352" s="25">
        <v>2253.375</v>
      </c>
      <c r="D1352" s="26">
        <v>28.44196</v>
      </c>
      <c r="E1352" s="26"/>
    </row>
    <row r="1353" ht="15" spans="2:5">
      <c r="B1353" s="26"/>
      <c r="C1353" s="25">
        <v>2251.90234</v>
      </c>
      <c r="D1353" s="26">
        <v>-52.97749</v>
      </c>
      <c r="E1353" s="26"/>
    </row>
    <row r="1354" ht="15" spans="2:5">
      <c r="B1354" s="26"/>
      <c r="C1354" s="25">
        <v>2250.42773</v>
      </c>
      <c r="D1354" s="26">
        <v>31.21937</v>
      </c>
      <c r="E1354" s="26"/>
    </row>
    <row r="1355" ht="15" spans="2:5">
      <c r="B1355" s="26"/>
      <c r="C1355" s="25">
        <v>2248.95313</v>
      </c>
      <c r="D1355" s="26">
        <v>59.60229</v>
      </c>
      <c r="E1355" s="26"/>
    </row>
    <row r="1356" ht="15" spans="2:5">
      <c r="B1356" s="26"/>
      <c r="C1356" s="25">
        <v>2247.47852</v>
      </c>
      <c r="D1356" s="26">
        <v>67.05312</v>
      </c>
      <c r="E1356" s="26"/>
    </row>
    <row r="1357" ht="15" spans="2:5">
      <c r="B1357" s="26"/>
      <c r="C1357" s="25">
        <v>2246.00195</v>
      </c>
      <c r="D1357" s="26">
        <v>-35.25967</v>
      </c>
      <c r="E1357" s="26"/>
    </row>
    <row r="1358" ht="15" spans="2:5">
      <c r="B1358" s="26"/>
      <c r="C1358" s="25">
        <v>2244.52734</v>
      </c>
      <c r="D1358" s="26">
        <v>-15.62519</v>
      </c>
      <c r="E1358" s="26"/>
    </row>
    <row r="1359" ht="15" spans="2:5">
      <c r="B1359" s="26"/>
      <c r="C1359" s="25">
        <v>2243.05078</v>
      </c>
      <c r="D1359" s="26">
        <v>24.88649</v>
      </c>
      <c r="E1359" s="26"/>
    </row>
    <row r="1360" ht="15" spans="2:5">
      <c r="B1360" s="26"/>
      <c r="C1360" s="25">
        <v>2241.57422</v>
      </c>
      <c r="D1360" s="26">
        <v>28.80859</v>
      </c>
      <c r="E1360" s="26"/>
    </row>
    <row r="1361" ht="15" spans="2:5">
      <c r="B1361" s="26"/>
      <c r="C1361" s="25">
        <v>2240.09766</v>
      </c>
      <c r="D1361" s="26">
        <v>6.60703</v>
      </c>
      <c r="E1361" s="26"/>
    </row>
    <row r="1362" ht="15" spans="2:5">
      <c r="B1362" s="26"/>
      <c r="C1362" s="25">
        <v>2238.62109</v>
      </c>
      <c r="D1362" s="26">
        <v>20.94867</v>
      </c>
      <c r="E1362" s="26"/>
    </row>
    <row r="1363" ht="15" spans="2:5">
      <c r="B1363" s="26"/>
      <c r="C1363" s="25">
        <v>2237.14453</v>
      </c>
      <c r="D1363" s="26">
        <v>24.8325</v>
      </c>
      <c r="E1363" s="26"/>
    </row>
    <row r="1364" ht="15" spans="2:5">
      <c r="B1364" s="26"/>
      <c r="C1364" s="25">
        <v>2235.66797</v>
      </c>
      <c r="D1364" s="26">
        <v>30.44199</v>
      </c>
      <c r="E1364" s="26"/>
    </row>
    <row r="1365" ht="15" spans="2:5">
      <c r="B1365" s="26"/>
      <c r="C1365" s="25">
        <v>2234.18945</v>
      </c>
      <c r="D1365" s="26">
        <v>-45.70767</v>
      </c>
      <c r="E1365" s="26"/>
    </row>
    <row r="1366" ht="15" spans="2:5">
      <c r="B1366" s="26"/>
      <c r="C1366" s="25">
        <v>2232.71094</v>
      </c>
      <c r="D1366" s="26">
        <v>19.01327</v>
      </c>
      <c r="E1366" s="26"/>
    </row>
    <row r="1367" ht="15" spans="2:5">
      <c r="B1367" s="26"/>
      <c r="C1367" s="25">
        <v>2231.23242</v>
      </c>
      <c r="D1367" s="26">
        <v>68.04877</v>
      </c>
      <c r="E1367" s="26"/>
    </row>
    <row r="1368" ht="15" spans="2:5">
      <c r="B1368" s="26"/>
      <c r="C1368" s="25">
        <v>2229.75391</v>
      </c>
      <c r="D1368" s="26">
        <v>70.12013</v>
      </c>
      <c r="E1368" s="26"/>
    </row>
    <row r="1369" ht="15" spans="2:5">
      <c r="B1369" s="26"/>
      <c r="C1369" s="25">
        <v>2228.27539</v>
      </c>
      <c r="D1369" s="26">
        <v>66.96462</v>
      </c>
      <c r="E1369" s="26"/>
    </row>
    <row r="1370" ht="15" spans="2:5">
      <c r="B1370" s="26"/>
      <c r="C1370" s="25">
        <v>2226.79688</v>
      </c>
      <c r="D1370" s="26">
        <v>107.23607</v>
      </c>
      <c r="E1370" s="26"/>
    </row>
    <row r="1371" ht="15" spans="2:5">
      <c r="B1371" s="26"/>
      <c r="C1371" s="25">
        <v>2225.31836</v>
      </c>
      <c r="D1371" s="26">
        <v>-17.55311</v>
      </c>
      <c r="E1371" s="26"/>
    </row>
    <row r="1372" ht="15" spans="2:5">
      <c r="B1372" s="26"/>
      <c r="C1372" s="25">
        <v>2223.83789</v>
      </c>
      <c r="D1372" s="26">
        <v>10.5371</v>
      </c>
      <c r="E1372" s="26"/>
    </row>
    <row r="1373" ht="15" spans="2:5">
      <c r="B1373" s="26"/>
      <c r="C1373" s="25">
        <v>2222.35742</v>
      </c>
      <c r="D1373" s="26">
        <v>10.81992</v>
      </c>
      <c r="E1373" s="26"/>
    </row>
    <row r="1374" ht="15" spans="2:5">
      <c r="B1374" s="26"/>
      <c r="C1374" s="25">
        <v>2220.87695</v>
      </c>
      <c r="D1374" s="26">
        <v>7.61761</v>
      </c>
      <c r="E1374" s="26"/>
    </row>
    <row r="1375" ht="15" spans="2:5">
      <c r="B1375" s="26"/>
      <c r="C1375" s="25">
        <v>2219.39648</v>
      </c>
      <c r="D1375" s="26">
        <v>98.13683</v>
      </c>
      <c r="E1375" s="26"/>
    </row>
    <row r="1376" ht="15" spans="2:5">
      <c r="B1376" s="26"/>
      <c r="C1376" s="25">
        <v>2217.91602</v>
      </c>
      <c r="D1376" s="26">
        <v>-9.23329</v>
      </c>
      <c r="E1376" s="26"/>
    </row>
    <row r="1377" ht="15" spans="2:5">
      <c r="B1377" s="26"/>
      <c r="C1377" s="25">
        <v>2216.43555</v>
      </c>
      <c r="D1377" s="26">
        <v>84.69793</v>
      </c>
      <c r="E1377" s="26"/>
    </row>
    <row r="1378" ht="15" spans="2:5">
      <c r="B1378" s="26"/>
      <c r="C1378" s="25">
        <v>2214.95313</v>
      </c>
      <c r="D1378" s="26">
        <v>41.53458</v>
      </c>
      <c r="E1378" s="26"/>
    </row>
    <row r="1379" ht="15" spans="2:5">
      <c r="B1379" s="26"/>
      <c r="C1379" s="25">
        <v>2213.4707</v>
      </c>
      <c r="D1379" s="26">
        <v>7.04787</v>
      </c>
      <c r="E1379" s="26"/>
    </row>
    <row r="1380" ht="15" spans="2:5">
      <c r="B1380" s="26"/>
      <c r="C1380" s="25">
        <v>2211.99023</v>
      </c>
      <c r="D1380" s="26">
        <v>10.71076</v>
      </c>
      <c r="E1380" s="26"/>
    </row>
    <row r="1381" ht="15" spans="2:5">
      <c r="B1381" s="26"/>
      <c r="C1381" s="25">
        <v>2210.50781</v>
      </c>
      <c r="D1381" s="26">
        <v>-15.11284</v>
      </c>
      <c r="E1381" s="26"/>
    </row>
    <row r="1382" ht="15" spans="2:5">
      <c r="B1382" s="26"/>
      <c r="C1382" s="25">
        <v>2209.02539</v>
      </c>
      <c r="D1382" s="26">
        <v>92.52961</v>
      </c>
      <c r="E1382" s="26"/>
    </row>
    <row r="1383" ht="15" spans="2:5">
      <c r="B1383" s="26"/>
      <c r="C1383" s="25">
        <v>2207.54102</v>
      </c>
      <c r="D1383" s="26">
        <v>7.75287</v>
      </c>
      <c r="E1383" s="26"/>
    </row>
    <row r="1384" ht="15" spans="2:5">
      <c r="B1384" s="26"/>
      <c r="C1384" s="25">
        <v>2206.05859</v>
      </c>
      <c r="D1384" s="26">
        <v>40.81775</v>
      </c>
      <c r="E1384" s="26"/>
    </row>
    <row r="1385" ht="15" spans="2:5">
      <c r="B1385" s="26"/>
      <c r="C1385" s="25">
        <v>2204.57422</v>
      </c>
      <c r="D1385" s="26">
        <v>87.71571</v>
      </c>
      <c r="E1385" s="26"/>
    </row>
    <row r="1386" ht="15" spans="2:5">
      <c r="B1386" s="26"/>
      <c r="C1386" s="25">
        <v>2203.08984</v>
      </c>
      <c r="D1386" s="26">
        <v>32.39606</v>
      </c>
      <c r="E1386" s="26"/>
    </row>
    <row r="1387" ht="15" spans="2:5">
      <c r="B1387" s="26"/>
      <c r="C1387" s="25">
        <v>2201.60742</v>
      </c>
      <c r="D1387" s="26">
        <v>117.3463</v>
      </c>
      <c r="E1387" s="26"/>
    </row>
    <row r="1388" ht="15" spans="2:5">
      <c r="B1388" s="26"/>
      <c r="C1388" s="25">
        <v>2200.12305</v>
      </c>
      <c r="D1388" s="26">
        <v>77.59866</v>
      </c>
      <c r="E1388" s="26"/>
    </row>
    <row r="1389" ht="15" spans="2:5">
      <c r="B1389" s="26"/>
      <c r="C1389" s="25">
        <v>2198.63672</v>
      </c>
      <c r="D1389" s="26">
        <v>53.43302</v>
      </c>
      <c r="E1389" s="26"/>
    </row>
    <row r="1390" ht="15" spans="2:5">
      <c r="B1390" s="26"/>
      <c r="C1390" s="25">
        <v>2197.15234</v>
      </c>
      <c r="D1390" s="26">
        <v>8.49685</v>
      </c>
      <c r="E1390" s="26"/>
    </row>
    <row r="1391" ht="15" spans="2:5">
      <c r="B1391" s="26"/>
      <c r="C1391" s="25">
        <v>2195.66602</v>
      </c>
      <c r="D1391" s="26">
        <v>34.50567</v>
      </c>
      <c r="E1391" s="26"/>
    </row>
    <row r="1392" ht="15" spans="2:5">
      <c r="B1392" s="26"/>
      <c r="C1392" s="25">
        <v>2194.18164</v>
      </c>
      <c r="D1392" s="26">
        <v>57.03098</v>
      </c>
      <c r="E1392" s="26"/>
    </row>
    <row r="1393" ht="15" spans="2:5">
      <c r="B1393" s="26"/>
      <c r="C1393" s="25">
        <v>2192.69531</v>
      </c>
      <c r="D1393" s="26">
        <v>17.27163</v>
      </c>
      <c r="E1393" s="26"/>
    </row>
    <row r="1394" ht="15" spans="2:5">
      <c r="B1394" s="26"/>
      <c r="C1394" s="25">
        <v>2191.20898</v>
      </c>
      <c r="D1394" s="26">
        <v>27.66169</v>
      </c>
      <c r="E1394" s="26"/>
    </row>
    <row r="1395" ht="15" spans="2:5">
      <c r="B1395" s="26"/>
      <c r="C1395" s="25">
        <v>2189.72266</v>
      </c>
      <c r="D1395" s="26">
        <v>91.62902</v>
      </c>
      <c r="E1395" s="26"/>
    </row>
    <row r="1396" ht="15" spans="2:5">
      <c r="B1396" s="26"/>
      <c r="C1396" s="25">
        <v>2188.23633</v>
      </c>
      <c r="D1396" s="26">
        <v>22.46342</v>
      </c>
      <c r="E1396" s="26"/>
    </row>
    <row r="1397" ht="15" spans="2:5">
      <c r="B1397" s="26"/>
      <c r="C1397" s="25">
        <v>2186.74805</v>
      </c>
      <c r="D1397" s="26">
        <v>55.27391</v>
      </c>
      <c r="E1397" s="26"/>
    </row>
    <row r="1398" ht="15" spans="2:5">
      <c r="B1398" s="26"/>
      <c r="C1398" s="25">
        <v>2185.26172</v>
      </c>
      <c r="D1398" s="26">
        <v>84.60232</v>
      </c>
      <c r="E1398" s="26"/>
    </row>
    <row r="1399" ht="15" spans="2:5">
      <c r="B1399" s="26"/>
      <c r="C1399" s="25">
        <v>2183.77344</v>
      </c>
      <c r="D1399" s="26">
        <v>34.44341</v>
      </c>
      <c r="E1399" s="26"/>
    </row>
    <row r="1400" ht="15" spans="2:5">
      <c r="B1400" s="26"/>
      <c r="C1400" s="25">
        <v>2182.28516</v>
      </c>
      <c r="D1400" s="26">
        <v>51.64899</v>
      </c>
      <c r="E1400" s="26"/>
    </row>
    <row r="1401" ht="15" spans="2:5">
      <c r="B1401" s="26"/>
      <c r="C1401" s="25">
        <v>2180.79688</v>
      </c>
      <c r="D1401" s="26">
        <v>34.29949</v>
      </c>
      <c r="E1401" s="26"/>
    </row>
    <row r="1402" ht="15" spans="2:5">
      <c r="B1402" s="26"/>
      <c r="C1402" s="25">
        <v>2179.30859</v>
      </c>
      <c r="D1402" s="26">
        <v>15.21755</v>
      </c>
      <c r="E1402" s="26"/>
    </row>
    <row r="1403" ht="15" spans="2:5">
      <c r="B1403" s="26"/>
      <c r="C1403" s="25">
        <v>2177.82031</v>
      </c>
      <c r="D1403" s="26">
        <v>63.44701</v>
      </c>
      <c r="E1403" s="26"/>
    </row>
    <row r="1404" ht="15" spans="2:5">
      <c r="B1404" s="26"/>
      <c r="C1404" s="25">
        <v>2176.33008</v>
      </c>
      <c r="D1404" s="26">
        <v>-22.96195</v>
      </c>
      <c r="E1404" s="26"/>
    </row>
    <row r="1405" ht="15" spans="2:5">
      <c r="B1405" s="26"/>
      <c r="C1405" s="25">
        <v>2174.83984</v>
      </c>
      <c r="D1405" s="26">
        <v>20.05411</v>
      </c>
      <c r="E1405" s="26"/>
    </row>
    <row r="1406" ht="15" spans="2:5">
      <c r="B1406" s="26"/>
      <c r="C1406" s="25">
        <v>2173.35156</v>
      </c>
      <c r="D1406" s="26">
        <v>92.3652</v>
      </c>
      <c r="E1406" s="26"/>
    </row>
    <row r="1407" ht="15" spans="2:5">
      <c r="B1407" s="26"/>
      <c r="C1407" s="25">
        <v>2171.86133</v>
      </c>
      <c r="D1407" s="26">
        <v>45.63125</v>
      </c>
      <c r="E1407" s="26"/>
    </row>
    <row r="1408" ht="15" spans="2:5">
      <c r="B1408" s="26"/>
      <c r="C1408" s="25">
        <v>2170.37109</v>
      </c>
      <c r="D1408" s="26">
        <v>50.63323</v>
      </c>
      <c r="E1408" s="26"/>
    </row>
    <row r="1409" ht="15" spans="2:5">
      <c r="B1409" s="26"/>
      <c r="C1409" s="25">
        <v>2168.87891</v>
      </c>
      <c r="D1409" s="26">
        <v>31.48465</v>
      </c>
      <c r="E1409" s="26"/>
    </row>
    <row r="1410" ht="15" spans="2:5">
      <c r="B1410" s="26"/>
      <c r="C1410" s="25">
        <v>2167.38867</v>
      </c>
      <c r="D1410" s="26">
        <v>74.38177</v>
      </c>
      <c r="E1410" s="26"/>
    </row>
    <row r="1411" ht="15" spans="2:5">
      <c r="B1411" s="26"/>
      <c r="C1411" s="25">
        <v>2165.89648</v>
      </c>
      <c r="D1411" s="26">
        <v>36.25378</v>
      </c>
      <c r="E1411" s="26"/>
    </row>
    <row r="1412" ht="15" spans="2:5">
      <c r="B1412" s="26"/>
      <c r="C1412" s="25">
        <v>2164.40625</v>
      </c>
      <c r="D1412" s="26">
        <v>58.43133</v>
      </c>
      <c r="E1412" s="26"/>
    </row>
    <row r="1413" ht="15" spans="2:5">
      <c r="B1413" s="26"/>
      <c r="C1413" s="25">
        <v>2162.91406</v>
      </c>
      <c r="D1413" s="26">
        <v>9.96022</v>
      </c>
      <c r="E1413" s="26"/>
    </row>
    <row r="1414" ht="15" spans="2:5">
      <c r="B1414" s="26"/>
      <c r="C1414" s="25">
        <v>2161.42188</v>
      </c>
      <c r="D1414" s="26">
        <v>11.44116</v>
      </c>
      <c r="E1414" s="26"/>
    </row>
    <row r="1415" ht="15" spans="2:5">
      <c r="B1415" s="26"/>
      <c r="C1415" s="25">
        <v>2159.92969</v>
      </c>
      <c r="D1415" s="26">
        <v>61.1222</v>
      </c>
      <c r="E1415" s="26"/>
    </row>
    <row r="1416" ht="15" spans="2:5">
      <c r="B1416" s="26"/>
      <c r="C1416" s="25">
        <v>2158.43555</v>
      </c>
      <c r="D1416" s="26">
        <v>-32.11986</v>
      </c>
      <c r="E1416" s="26"/>
    </row>
    <row r="1417" ht="15" spans="2:5">
      <c r="B1417" s="26"/>
      <c r="C1417" s="25">
        <v>2156.94336</v>
      </c>
      <c r="D1417" s="26">
        <v>60.55466</v>
      </c>
      <c r="E1417" s="26"/>
    </row>
    <row r="1418" ht="15" spans="2:5">
      <c r="B1418" s="26"/>
      <c r="C1418" s="25">
        <v>2155.44922</v>
      </c>
      <c r="D1418" s="26">
        <v>75.73955</v>
      </c>
      <c r="E1418" s="26"/>
    </row>
    <row r="1419" ht="15" spans="2:5">
      <c r="B1419" s="26"/>
      <c r="C1419" s="25">
        <v>2153.95508</v>
      </c>
      <c r="D1419" s="26">
        <v>47.89213</v>
      </c>
      <c r="E1419" s="26"/>
    </row>
    <row r="1420" ht="15" spans="2:5">
      <c r="B1420" s="26"/>
      <c r="C1420" s="25">
        <v>2152.46094</v>
      </c>
      <c r="D1420" s="26">
        <v>1.12071</v>
      </c>
      <c r="E1420" s="26"/>
    </row>
    <row r="1421" ht="15" spans="2:5">
      <c r="B1421" s="26"/>
      <c r="C1421" s="25">
        <v>2150.9668</v>
      </c>
      <c r="D1421" s="26">
        <v>-6.08837</v>
      </c>
      <c r="E1421" s="26"/>
    </row>
    <row r="1422" ht="15" spans="2:5">
      <c r="B1422" s="26"/>
      <c r="C1422" s="25">
        <v>2149.47266</v>
      </c>
      <c r="D1422" s="26">
        <v>33.11878</v>
      </c>
      <c r="E1422" s="26"/>
    </row>
    <row r="1423" ht="15" spans="2:5">
      <c r="B1423" s="26"/>
      <c r="C1423" s="25">
        <v>2147.97852</v>
      </c>
      <c r="D1423" s="26">
        <v>53.38672</v>
      </c>
      <c r="E1423" s="26"/>
    </row>
    <row r="1424" ht="15" spans="2:5">
      <c r="B1424" s="26"/>
      <c r="C1424" s="25">
        <v>2146.48242</v>
      </c>
      <c r="D1424" s="26">
        <v>8.3189</v>
      </c>
      <c r="E1424" s="26"/>
    </row>
    <row r="1425" ht="15" spans="2:5">
      <c r="B1425" s="26"/>
      <c r="C1425" s="25">
        <v>2144.98633</v>
      </c>
      <c r="D1425" s="26">
        <v>16.52842</v>
      </c>
      <c r="E1425" s="26"/>
    </row>
    <row r="1426" ht="15" spans="2:5">
      <c r="B1426" s="26"/>
      <c r="C1426" s="25">
        <v>2143.49219</v>
      </c>
      <c r="D1426" s="26">
        <v>48.77554</v>
      </c>
      <c r="E1426" s="26"/>
    </row>
    <row r="1427" ht="15" spans="2:5">
      <c r="B1427" s="26"/>
      <c r="C1427" s="25">
        <v>2141.99609</v>
      </c>
      <c r="D1427" s="26">
        <v>12.28591</v>
      </c>
      <c r="E1427" s="26"/>
    </row>
    <row r="1428" ht="15" spans="2:5">
      <c r="B1428" s="26"/>
      <c r="C1428" s="25">
        <v>2140.49805</v>
      </c>
      <c r="D1428" s="26">
        <v>37.62517</v>
      </c>
      <c r="E1428" s="26"/>
    </row>
    <row r="1429" ht="15" spans="2:5">
      <c r="B1429" s="26"/>
      <c r="C1429" s="25">
        <v>2139.00195</v>
      </c>
      <c r="D1429" s="26">
        <v>76.67801</v>
      </c>
      <c r="E1429" s="26"/>
    </row>
    <row r="1430" ht="15" spans="2:5">
      <c r="B1430" s="26"/>
      <c r="C1430" s="25">
        <v>2137.50586</v>
      </c>
      <c r="D1430" s="26">
        <v>93.38487</v>
      </c>
      <c r="E1430" s="26"/>
    </row>
    <row r="1431" ht="15" spans="2:5">
      <c r="B1431" s="26"/>
      <c r="C1431" s="25">
        <v>2136.00781</v>
      </c>
      <c r="D1431" s="26">
        <v>65.44591</v>
      </c>
      <c r="E1431" s="26"/>
    </row>
    <row r="1432" ht="15" spans="2:5">
      <c r="B1432" s="26"/>
      <c r="C1432" s="25">
        <v>2134.50977</v>
      </c>
      <c r="D1432" s="26">
        <v>88.98656</v>
      </c>
      <c r="E1432" s="26"/>
    </row>
    <row r="1433" ht="15" spans="2:5">
      <c r="B1433" s="26"/>
      <c r="C1433" s="25">
        <v>2133.01172</v>
      </c>
      <c r="D1433" s="26">
        <v>26.72007</v>
      </c>
      <c r="E1433" s="26"/>
    </row>
    <row r="1434" ht="15" spans="2:5">
      <c r="B1434" s="26"/>
      <c r="C1434" s="25">
        <v>2131.51367</v>
      </c>
      <c r="D1434" s="26">
        <v>46.80274</v>
      </c>
      <c r="E1434" s="26"/>
    </row>
    <row r="1435" ht="15" spans="2:5">
      <c r="B1435" s="26"/>
      <c r="C1435" s="25">
        <v>2130.01563</v>
      </c>
      <c r="D1435" s="26">
        <v>66.86447</v>
      </c>
      <c r="E1435" s="26"/>
    </row>
    <row r="1436" ht="15" spans="2:5">
      <c r="B1436" s="26"/>
      <c r="C1436" s="25">
        <v>2128.51563</v>
      </c>
      <c r="D1436" s="26">
        <v>57.75585</v>
      </c>
      <c r="E1436" s="26"/>
    </row>
    <row r="1437" ht="15" spans="2:5">
      <c r="B1437" s="26"/>
      <c r="C1437" s="25">
        <v>2127.01758</v>
      </c>
      <c r="D1437" s="26">
        <v>79.49596</v>
      </c>
      <c r="E1437" s="26"/>
    </row>
    <row r="1438" ht="15" spans="2:5">
      <c r="B1438" s="26"/>
      <c r="C1438" s="25">
        <v>2125.51758</v>
      </c>
      <c r="D1438" s="26">
        <v>84.07478</v>
      </c>
      <c r="E1438" s="26"/>
    </row>
    <row r="1439" ht="15" spans="2:5">
      <c r="B1439" s="26"/>
      <c r="C1439" s="25">
        <v>2124.01758</v>
      </c>
      <c r="D1439" s="26">
        <v>1.24393</v>
      </c>
      <c r="E1439" s="26"/>
    </row>
    <row r="1440" ht="15" spans="2:5">
      <c r="B1440" s="26"/>
      <c r="C1440" s="25">
        <v>2122.51758</v>
      </c>
      <c r="D1440" s="26">
        <v>53.78299</v>
      </c>
      <c r="E1440" s="26"/>
    </row>
    <row r="1441" ht="15" spans="2:5">
      <c r="B1441" s="26"/>
      <c r="C1441" s="25">
        <v>2121.01758</v>
      </c>
      <c r="D1441" s="26">
        <v>66.89058</v>
      </c>
      <c r="E1441" s="26"/>
    </row>
    <row r="1442" ht="15" spans="2:5">
      <c r="B1442" s="26"/>
      <c r="C1442" s="25">
        <v>2119.51758</v>
      </c>
      <c r="D1442" s="26">
        <v>33.7402</v>
      </c>
      <c r="E1442" s="26"/>
    </row>
    <row r="1443" ht="15" spans="2:5">
      <c r="B1443" s="26"/>
      <c r="C1443" s="25">
        <v>2118.01563</v>
      </c>
      <c r="D1443" s="26">
        <v>-11.39544</v>
      </c>
      <c r="E1443" s="26"/>
    </row>
    <row r="1444" ht="15" spans="2:5">
      <c r="B1444" s="26"/>
      <c r="C1444" s="25">
        <v>2116.51563</v>
      </c>
      <c r="D1444" s="26">
        <v>8.52694</v>
      </c>
      <c r="E1444" s="26"/>
    </row>
    <row r="1445" ht="15" spans="2:5">
      <c r="B1445" s="26"/>
      <c r="C1445" s="25">
        <v>2115.01367</v>
      </c>
      <c r="D1445" s="26">
        <v>47.25546</v>
      </c>
      <c r="E1445" s="26"/>
    </row>
    <row r="1446" ht="15" spans="2:5">
      <c r="B1446" s="26"/>
      <c r="C1446" s="25">
        <v>2113.51172</v>
      </c>
      <c r="D1446" s="26">
        <v>36.3306</v>
      </c>
      <c r="E1446" s="26"/>
    </row>
    <row r="1447" ht="15" spans="2:5">
      <c r="B1447" s="26"/>
      <c r="C1447" s="25">
        <v>2112.00977</v>
      </c>
      <c r="D1447" s="26">
        <v>81.85613</v>
      </c>
      <c r="E1447" s="26"/>
    </row>
    <row r="1448" ht="15" spans="2:5">
      <c r="B1448" s="26"/>
      <c r="C1448" s="25">
        <v>2110.50781</v>
      </c>
      <c r="D1448" s="26">
        <v>38.40363</v>
      </c>
      <c r="E1448" s="26"/>
    </row>
    <row r="1449" ht="15" spans="2:5">
      <c r="B1449" s="26"/>
      <c r="C1449" s="25">
        <v>2109.00391</v>
      </c>
      <c r="D1449" s="26">
        <v>46.26085</v>
      </c>
      <c r="E1449" s="26"/>
    </row>
    <row r="1450" ht="15" spans="2:5">
      <c r="B1450" s="26"/>
      <c r="C1450" s="25">
        <v>2107.50195</v>
      </c>
      <c r="D1450" s="26">
        <v>-4.03131</v>
      </c>
      <c r="E1450" s="26"/>
    </row>
    <row r="1451" ht="15" spans="2:5">
      <c r="B1451" s="26"/>
      <c r="C1451" s="25">
        <v>2105.99805</v>
      </c>
      <c r="D1451" s="26">
        <v>65.34786</v>
      </c>
      <c r="E1451" s="26"/>
    </row>
    <row r="1452" ht="15" spans="2:5">
      <c r="B1452" s="26"/>
      <c r="C1452" s="25">
        <v>2104.49414</v>
      </c>
      <c r="D1452" s="26">
        <v>47.52034</v>
      </c>
      <c r="E1452" s="26"/>
    </row>
    <row r="1453" ht="15" spans="2:5">
      <c r="B1453" s="26"/>
      <c r="C1453" s="25">
        <v>2102.99023</v>
      </c>
      <c r="D1453" s="26">
        <v>26.26997</v>
      </c>
      <c r="E1453" s="26"/>
    </row>
    <row r="1454" ht="15" spans="2:5">
      <c r="B1454" s="26"/>
      <c r="C1454" s="25">
        <v>2101.48633</v>
      </c>
      <c r="D1454" s="26">
        <v>59.68614</v>
      </c>
      <c r="E1454" s="26"/>
    </row>
    <row r="1455" ht="15" spans="2:5">
      <c r="B1455" s="26"/>
      <c r="C1455" s="25">
        <v>2099.98047</v>
      </c>
      <c r="D1455" s="26">
        <v>108.44911</v>
      </c>
      <c r="E1455" s="26"/>
    </row>
    <row r="1456" ht="15" spans="2:5">
      <c r="B1456" s="26"/>
      <c r="C1456" s="25">
        <v>2098.47656</v>
      </c>
      <c r="D1456" s="26">
        <v>15.43577</v>
      </c>
      <c r="E1456" s="26"/>
    </row>
    <row r="1457" ht="15" spans="2:5">
      <c r="B1457" s="26"/>
      <c r="C1457" s="25">
        <v>2096.9707</v>
      </c>
      <c r="D1457" s="26">
        <v>43.67405</v>
      </c>
      <c r="E1457" s="26"/>
    </row>
    <row r="1458" ht="15" spans="2:5">
      <c r="B1458" s="26"/>
      <c r="C1458" s="25">
        <v>2095.46484</v>
      </c>
      <c r="D1458" s="26">
        <v>65.06042</v>
      </c>
      <c r="E1458" s="26"/>
    </row>
    <row r="1459" ht="15" spans="2:5">
      <c r="B1459" s="26"/>
      <c r="C1459" s="25">
        <v>2093.95898</v>
      </c>
      <c r="D1459" s="26">
        <v>35.22374</v>
      </c>
      <c r="E1459" s="26"/>
    </row>
    <row r="1460" ht="15" spans="2:5">
      <c r="B1460" s="26"/>
      <c r="C1460" s="25">
        <v>2092.45313</v>
      </c>
      <c r="D1460" s="26">
        <v>56.57844</v>
      </c>
      <c r="E1460" s="26"/>
    </row>
    <row r="1461" ht="15" spans="2:5">
      <c r="B1461" s="26"/>
      <c r="C1461" s="25">
        <v>2090.94727</v>
      </c>
      <c r="D1461" s="26">
        <v>-26.15631</v>
      </c>
      <c r="E1461" s="26"/>
    </row>
    <row r="1462" ht="15" spans="2:5">
      <c r="B1462" s="26"/>
      <c r="C1462" s="25">
        <v>2089.44141</v>
      </c>
      <c r="D1462" s="26">
        <v>66.81727</v>
      </c>
      <c r="E1462" s="26"/>
    </row>
    <row r="1463" ht="15" spans="2:5">
      <c r="B1463" s="26"/>
      <c r="C1463" s="25">
        <v>2087.93359</v>
      </c>
      <c r="D1463" s="26">
        <v>30.13339</v>
      </c>
      <c r="E1463" s="26"/>
    </row>
    <row r="1464" ht="15" spans="2:5">
      <c r="B1464" s="26"/>
      <c r="C1464" s="25">
        <v>2086.42578</v>
      </c>
      <c r="D1464" s="26">
        <v>1.9771</v>
      </c>
      <c r="E1464" s="26"/>
    </row>
    <row r="1465" ht="15" spans="2:5">
      <c r="B1465" s="26"/>
      <c r="C1465" s="25">
        <v>2084.91797</v>
      </c>
      <c r="D1465" s="26">
        <v>28.36955</v>
      </c>
      <c r="E1465" s="26"/>
    </row>
    <row r="1466" ht="15" spans="2:5">
      <c r="B1466" s="26"/>
      <c r="C1466" s="25">
        <v>2083.41016</v>
      </c>
      <c r="D1466" s="26">
        <v>20.65283</v>
      </c>
      <c r="E1466" s="26"/>
    </row>
    <row r="1467" ht="15" spans="2:5">
      <c r="B1467" s="26"/>
      <c r="C1467" s="25">
        <v>2081.90234</v>
      </c>
      <c r="D1467" s="26">
        <v>7.81513</v>
      </c>
      <c r="E1467" s="26"/>
    </row>
    <row r="1468" ht="15" spans="2:5">
      <c r="B1468" s="26"/>
      <c r="C1468" s="25">
        <v>2080.39453</v>
      </c>
      <c r="D1468" s="26">
        <v>71.63447</v>
      </c>
      <c r="E1468" s="26"/>
    </row>
    <row r="1469" ht="15" spans="2:5">
      <c r="B1469" s="26"/>
      <c r="C1469" s="25">
        <v>2078.88477</v>
      </c>
      <c r="D1469" s="26">
        <v>28.10763</v>
      </c>
      <c r="E1469" s="26"/>
    </row>
    <row r="1470" ht="15" spans="2:5">
      <c r="B1470" s="26"/>
      <c r="C1470" s="25">
        <v>2077.37695</v>
      </c>
      <c r="D1470" s="26">
        <v>25.45806</v>
      </c>
      <c r="E1470" s="26"/>
    </row>
    <row r="1471" ht="15" spans="2:5">
      <c r="B1471" s="26"/>
      <c r="C1471" s="25">
        <v>2075.86719</v>
      </c>
      <c r="D1471" s="26">
        <v>82.38815</v>
      </c>
      <c r="E1471" s="26"/>
    </row>
    <row r="1472" ht="15" spans="2:5">
      <c r="B1472" s="26"/>
      <c r="C1472" s="25">
        <v>2074.35742</v>
      </c>
      <c r="D1472" s="26">
        <v>60.97921</v>
      </c>
      <c r="E1472" s="26"/>
    </row>
    <row r="1473" ht="15" spans="2:5">
      <c r="B1473" s="26"/>
      <c r="C1473" s="25">
        <v>2072.84766</v>
      </c>
      <c r="D1473" s="26">
        <v>31.05745</v>
      </c>
      <c r="E1473" s="26"/>
    </row>
    <row r="1474" ht="15" spans="2:5">
      <c r="B1474" s="26"/>
      <c r="C1474" s="25">
        <v>2071.33594</v>
      </c>
      <c r="D1474" s="26">
        <v>-9.07437</v>
      </c>
      <c r="E1474" s="26"/>
    </row>
    <row r="1475" ht="15" spans="2:5">
      <c r="B1475" s="26"/>
      <c r="C1475" s="25">
        <v>2069.82617</v>
      </c>
      <c r="D1475" s="26">
        <v>34.15962</v>
      </c>
      <c r="E1475" s="26"/>
    </row>
    <row r="1476" ht="15" spans="2:5">
      <c r="B1476" s="26"/>
      <c r="C1476" s="25">
        <v>2068.31445</v>
      </c>
      <c r="D1476" s="26">
        <v>38.24307</v>
      </c>
      <c r="E1476" s="26"/>
    </row>
    <row r="1477" ht="15" spans="2:5">
      <c r="B1477" s="26"/>
      <c r="C1477" s="25">
        <v>2066.80273</v>
      </c>
      <c r="D1477" s="26">
        <v>32.10988</v>
      </c>
      <c r="E1477" s="26"/>
    </row>
    <row r="1478" ht="15" spans="2:5">
      <c r="B1478" s="26"/>
      <c r="C1478" s="25">
        <v>2065.29102</v>
      </c>
      <c r="D1478" s="26">
        <v>102.47677</v>
      </c>
      <c r="E1478" s="26"/>
    </row>
    <row r="1479" ht="15" spans="2:5">
      <c r="B1479" s="26"/>
      <c r="C1479" s="25">
        <v>2063.7793</v>
      </c>
      <c r="D1479" s="26">
        <v>47.01395</v>
      </c>
      <c r="E1479" s="26"/>
    </row>
    <row r="1480" ht="15" spans="2:5">
      <c r="B1480" s="26"/>
      <c r="C1480" s="25">
        <v>2062.26758</v>
      </c>
      <c r="D1480" s="26">
        <v>59.54265</v>
      </c>
      <c r="E1480" s="26"/>
    </row>
    <row r="1481" ht="15" spans="2:5">
      <c r="B1481" s="26"/>
      <c r="C1481" s="25">
        <v>2060.75586</v>
      </c>
      <c r="D1481" s="26">
        <v>58.46135</v>
      </c>
      <c r="E1481" s="26"/>
    </row>
    <row r="1482" ht="15" spans="2:5">
      <c r="B1482" s="26"/>
      <c r="C1482" s="25">
        <v>2059.24219</v>
      </c>
      <c r="D1482" s="26">
        <v>4.70418</v>
      </c>
      <c r="E1482" s="26"/>
    </row>
    <row r="1483" ht="15" spans="2:5">
      <c r="B1483" s="26"/>
      <c r="C1483" s="25">
        <v>2057.72852</v>
      </c>
      <c r="D1483" s="26">
        <v>68.15312</v>
      </c>
      <c r="E1483" s="26"/>
    </row>
    <row r="1484" ht="15" spans="2:5">
      <c r="B1484" s="26"/>
      <c r="C1484" s="25">
        <v>2056.2168</v>
      </c>
      <c r="D1484" s="26">
        <v>9.29948</v>
      </c>
      <c r="E1484" s="26"/>
    </row>
    <row r="1485" ht="15" spans="2:5">
      <c r="B1485" s="26"/>
      <c r="C1485" s="25">
        <v>2054.70313</v>
      </c>
      <c r="D1485" s="26">
        <v>23.46282</v>
      </c>
      <c r="E1485" s="26"/>
    </row>
    <row r="1486" ht="15" spans="2:5">
      <c r="B1486" s="26"/>
      <c r="C1486" s="25">
        <v>2053.1875</v>
      </c>
      <c r="D1486" s="26">
        <v>-11.61818</v>
      </c>
      <c r="E1486" s="26"/>
    </row>
    <row r="1487" ht="15" spans="2:5">
      <c r="B1487" s="26"/>
      <c r="C1487" s="25">
        <v>2051.67383</v>
      </c>
      <c r="D1487" s="26">
        <v>60.22301</v>
      </c>
      <c r="E1487" s="26"/>
    </row>
    <row r="1488" ht="15" spans="2:5">
      <c r="B1488" s="26"/>
      <c r="C1488" s="25">
        <v>2050.16016</v>
      </c>
      <c r="D1488" s="26">
        <v>-17.29204</v>
      </c>
      <c r="E1488" s="26"/>
    </row>
    <row r="1489" ht="15" spans="2:5">
      <c r="B1489" s="26"/>
      <c r="C1489" s="25">
        <v>2048.64453</v>
      </c>
      <c r="D1489" s="26">
        <v>88.42647</v>
      </c>
      <c r="E1489" s="26"/>
    </row>
    <row r="1490" ht="15" spans="2:5">
      <c r="B1490" s="26"/>
      <c r="C1490" s="25">
        <v>2047.12891</v>
      </c>
      <c r="D1490" s="26">
        <v>16.00194</v>
      </c>
      <c r="E1490" s="26"/>
    </row>
    <row r="1491" ht="15" spans="2:5">
      <c r="B1491" s="26"/>
      <c r="C1491" s="25">
        <v>2045.61328</v>
      </c>
      <c r="D1491" s="26">
        <v>45.34034</v>
      </c>
      <c r="E1491" s="26"/>
    </row>
    <row r="1492" ht="15" spans="2:5">
      <c r="B1492" s="26"/>
      <c r="C1492" s="25">
        <v>2044.09766</v>
      </c>
      <c r="D1492" s="26">
        <v>69.56951</v>
      </c>
      <c r="E1492" s="26"/>
    </row>
    <row r="1493" ht="15" spans="2:5">
      <c r="B1493" s="26"/>
      <c r="C1493" s="25">
        <v>2042.58203</v>
      </c>
      <c r="D1493" s="26">
        <v>70.04719</v>
      </c>
      <c r="E1493" s="26"/>
    </row>
    <row r="1494" ht="15" spans="2:5">
      <c r="B1494" s="26"/>
      <c r="C1494" s="25">
        <v>2041.06445</v>
      </c>
      <c r="D1494" s="26">
        <v>62.03899</v>
      </c>
      <c r="E1494" s="26"/>
    </row>
    <row r="1495" ht="15" spans="2:5">
      <c r="B1495" s="26"/>
      <c r="C1495" s="25">
        <v>2039.54883</v>
      </c>
      <c r="D1495" s="26">
        <v>-22.2225</v>
      </c>
      <c r="E1495" s="26"/>
    </row>
    <row r="1496" ht="15" spans="2:5">
      <c r="B1496" s="26"/>
      <c r="C1496" s="25">
        <v>2038.03125</v>
      </c>
      <c r="D1496" s="26">
        <v>42.61287</v>
      </c>
      <c r="E1496" s="26"/>
    </row>
    <row r="1497" ht="15" spans="2:5">
      <c r="B1497" s="26"/>
      <c r="C1497" s="25">
        <v>2036.51367</v>
      </c>
      <c r="D1497" s="26">
        <v>15.95196</v>
      </c>
      <c r="E1497" s="26"/>
    </row>
    <row r="1498" ht="15" spans="2:5">
      <c r="B1498" s="26"/>
      <c r="C1498" s="25">
        <v>2034.99609</v>
      </c>
      <c r="D1498" s="26">
        <v>48.55824</v>
      </c>
      <c r="E1498" s="26"/>
    </row>
    <row r="1499" ht="15" spans="2:5">
      <c r="B1499" s="26"/>
      <c r="C1499" s="25">
        <v>2033.47852</v>
      </c>
      <c r="D1499" s="26">
        <v>11.72744</v>
      </c>
      <c r="E1499" s="26"/>
    </row>
    <row r="1500" ht="15" spans="2:5">
      <c r="B1500" s="26"/>
      <c r="C1500" s="25">
        <v>2031.95898</v>
      </c>
      <c r="D1500" s="26">
        <v>17.21632</v>
      </c>
      <c r="E1500" s="26"/>
    </row>
    <row r="1501" ht="15" spans="2:5">
      <c r="B1501" s="26"/>
      <c r="C1501" s="25">
        <v>2030.44141</v>
      </c>
      <c r="D1501" s="26">
        <v>54.84769</v>
      </c>
      <c r="E1501" s="26"/>
    </row>
    <row r="1502" ht="15" spans="2:5">
      <c r="B1502" s="26"/>
      <c r="C1502" s="25">
        <v>2028.92188</v>
      </c>
      <c r="D1502" s="26">
        <v>-3.99059</v>
      </c>
      <c r="E1502" s="26"/>
    </row>
    <row r="1503" ht="15" spans="2:5">
      <c r="B1503" s="26"/>
      <c r="C1503" s="25">
        <v>2027.40234</v>
      </c>
      <c r="D1503" s="26">
        <v>-28.9829</v>
      </c>
      <c r="E1503" s="26"/>
    </row>
    <row r="1504" ht="15" spans="2:5">
      <c r="B1504" s="26"/>
      <c r="C1504" s="25">
        <v>2025.88281</v>
      </c>
      <c r="D1504" s="26">
        <v>23.82394</v>
      </c>
      <c r="E1504" s="26"/>
    </row>
    <row r="1505" ht="15" spans="2:5">
      <c r="B1505" s="26"/>
      <c r="C1505" s="25">
        <v>2024.36328</v>
      </c>
      <c r="D1505" s="26">
        <v>46.16206</v>
      </c>
      <c r="E1505" s="26"/>
    </row>
    <row r="1506" ht="15" spans="2:5">
      <c r="B1506" s="26"/>
      <c r="C1506" s="25">
        <v>2022.84375</v>
      </c>
      <c r="D1506" s="26">
        <v>14.38124</v>
      </c>
      <c r="E1506" s="26"/>
    </row>
    <row r="1507" ht="15" spans="2:5">
      <c r="B1507" s="26"/>
      <c r="C1507" s="25">
        <v>2021.32227</v>
      </c>
      <c r="D1507" s="26">
        <v>7.95571</v>
      </c>
      <c r="E1507" s="26"/>
    </row>
    <row r="1508" ht="15" spans="2:5">
      <c r="B1508" s="26"/>
      <c r="C1508" s="25">
        <v>2019.80273</v>
      </c>
      <c r="D1508" s="26">
        <v>37.01241</v>
      </c>
      <c r="E1508" s="26"/>
    </row>
    <row r="1509" ht="15" spans="2:5">
      <c r="B1509" s="26"/>
      <c r="C1509" s="25">
        <v>2018.28125</v>
      </c>
      <c r="D1509" s="26">
        <v>20.42717</v>
      </c>
      <c r="E1509" s="26"/>
    </row>
    <row r="1510" ht="15" spans="2:5">
      <c r="B1510" s="26"/>
      <c r="C1510" s="25">
        <v>2016.75977</v>
      </c>
      <c r="D1510" s="26">
        <v>-29.94631</v>
      </c>
      <c r="E1510" s="26"/>
    </row>
    <row r="1511" ht="15" spans="2:5">
      <c r="B1511" s="26"/>
      <c r="C1511" s="25">
        <v>2015.23828</v>
      </c>
      <c r="D1511" s="26">
        <v>19.33561</v>
      </c>
      <c r="E1511" s="26"/>
    </row>
    <row r="1512" ht="15" spans="2:5">
      <c r="B1512" s="26"/>
      <c r="C1512" s="25">
        <v>2013.7168</v>
      </c>
      <c r="D1512" s="26">
        <v>1.04536</v>
      </c>
      <c r="E1512" s="26"/>
    </row>
    <row r="1513" ht="15" spans="2:5">
      <c r="B1513" s="26"/>
      <c r="C1513" s="25">
        <v>2012.19336</v>
      </c>
      <c r="D1513" s="26">
        <v>45.21518</v>
      </c>
      <c r="E1513" s="26"/>
    </row>
    <row r="1514" ht="15" spans="2:5">
      <c r="B1514" s="26"/>
      <c r="C1514" s="25">
        <v>2010.67188</v>
      </c>
      <c r="D1514" s="26">
        <v>23.53161</v>
      </c>
      <c r="E1514" s="26"/>
    </row>
    <row r="1515" ht="15" spans="2:5">
      <c r="B1515" s="26"/>
      <c r="C1515" s="25">
        <v>2009.14844</v>
      </c>
      <c r="D1515" s="26">
        <v>42.34642</v>
      </c>
      <c r="E1515" s="26"/>
    </row>
    <row r="1516" ht="15" spans="2:5">
      <c r="B1516" s="26"/>
      <c r="C1516" s="25">
        <v>2007.625</v>
      </c>
      <c r="D1516" s="26">
        <v>-40.08757</v>
      </c>
      <c r="E1516" s="26"/>
    </row>
    <row r="1517" ht="15" spans="2:5">
      <c r="B1517" s="26"/>
      <c r="C1517" s="25">
        <v>2006.10156</v>
      </c>
      <c r="D1517" s="26">
        <v>0.64204</v>
      </c>
      <c r="E1517" s="26"/>
    </row>
    <row r="1518" ht="15" spans="2:5">
      <c r="B1518" s="26"/>
      <c r="C1518" s="25">
        <v>2004.57813</v>
      </c>
      <c r="D1518" s="26">
        <v>9.30205</v>
      </c>
      <c r="E1518" s="26"/>
    </row>
    <row r="1519" ht="15" spans="2:5">
      <c r="B1519" s="26"/>
      <c r="C1519" s="25">
        <v>2003.05273</v>
      </c>
      <c r="D1519" s="26">
        <v>-32.63749</v>
      </c>
      <c r="E1519" s="26"/>
    </row>
    <row r="1520" ht="15" spans="2:5">
      <c r="B1520" s="26"/>
      <c r="C1520" s="25">
        <v>2001.5293</v>
      </c>
      <c r="D1520" s="26">
        <v>-49.28067</v>
      </c>
      <c r="E1520" s="26"/>
    </row>
    <row r="1521" ht="15" spans="2:5">
      <c r="B1521" s="26"/>
      <c r="C1521" s="25">
        <v>2000.00391</v>
      </c>
      <c r="D1521" s="26">
        <v>23.40263</v>
      </c>
      <c r="E1521" s="26"/>
    </row>
    <row r="1522" ht="15" spans="2:5">
      <c r="B1522" s="26"/>
      <c r="C1522" s="25">
        <v>1998.47852</v>
      </c>
      <c r="D1522" s="26">
        <v>-11.8019</v>
      </c>
      <c r="E1522" s="26"/>
    </row>
    <row r="1523" ht="15" spans="2:5">
      <c r="B1523" s="26"/>
      <c r="C1523" s="25">
        <v>1996.95313</v>
      </c>
      <c r="D1523" s="26">
        <v>-55.42544</v>
      </c>
      <c r="E1523" s="26"/>
    </row>
    <row r="1524" ht="15" spans="2:5">
      <c r="B1524" s="26"/>
      <c r="C1524" s="25">
        <v>1995.42773</v>
      </c>
      <c r="D1524" s="26">
        <v>2.02685</v>
      </c>
      <c r="E1524" s="26"/>
    </row>
    <row r="1525" ht="15" spans="2:5">
      <c r="B1525" s="26"/>
      <c r="C1525" s="25">
        <v>1993.90234</v>
      </c>
      <c r="D1525" s="26">
        <v>12.2916</v>
      </c>
      <c r="E1525" s="26"/>
    </row>
    <row r="1526" ht="15" spans="2:5">
      <c r="B1526" s="26"/>
      <c r="C1526" s="25">
        <v>1992.375</v>
      </c>
      <c r="D1526" s="26">
        <v>12.43877</v>
      </c>
      <c r="E1526" s="26"/>
    </row>
    <row r="1527" ht="15" spans="2:5">
      <c r="B1527" s="26"/>
      <c r="C1527" s="25">
        <v>1990.84961</v>
      </c>
      <c r="D1527" s="26">
        <v>5.84477</v>
      </c>
      <c r="E1527" s="26"/>
    </row>
    <row r="1528" ht="15" spans="2:5">
      <c r="B1528" s="26"/>
      <c r="C1528" s="25">
        <v>1989.32227</v>
      </c>
      <c r="D1528" s="26">
        <v>-42.83447</v>
      </c>
      <c r="E1528" s="26"/>
    </row>
    <row r="1529" ht="15" spans="2:5">
      <c r="B1529" s="26"/>
      <c r="C1529" s="25">
        <v>1987.79492</v>
      </c>
      <c r="D1529" s="26">
        <v>31.3381</v>
      </c>
      <c r="E1529" s="26"/>
    </row>
    <row r="1530" ht="15" spans="2:5">
      <c r="B1530" s="26"/>
      <c r="C1530" s="25">
        <v>1986.26758</v>
      </c>
      <c r="D1530" s="26">
        <v>23.03356</v>
      </c>
      <c r="E1530" s="26"/>
    </row>
    <row r="1531" ht="15" spans="2:5">
      <c r="B1531" s="26"/>
      <c r="C1531" s="25">
        <v>1984.73828</v>
      </c>
      <c r="D1531" s="26">
        <v>-34.05796</v>
      </c>
      <c r="E1531" s="26"/>
    </row>
    <row r="1532" ht="15" spans="2:5">
      <c r="B1532" s="26"/>
      <c r="C1532" s="25">
        <v>1983.21094</v>
      </c>
      <c r="D1532" s="26">
        <v>8.08853</v>
      </c>
      <c r="E1532" s="26"/>
    </row>
    <row r="1533" ht="15" spans="2:5">
      <c r="B1533" s="26"/>
      <c r="C1533" s="25">
        <v>1981.68164</v>
      </c>
      <c r="D1533" s="26">
        <v>28.34979</v>
      </c>
      <c r="E1533" s="26"/>
    </row>
    <row r="1534" ht="15" spans="2:5">
      <c r="B1534" s="26"/>
      <c r="C1534" s="25">
        <v>1980.1543</v>
      </c>
      <c r="D1534" s="26">
        <v>-47.2239</v>
      </c>
      <c r="E1534" s="26"/>
    </row>
    <row r="1535" ht="15" spans="2:5">
      <c r="B1535" s="26"/>
      <c r="C1535" s="25">
        <v>1978.625</v>
      </c>
      <c r="D1535" s="26">
        <v>-13.53108</v>
      </c>
      <c r="E1535" s="26"/>
    </row>
    <row r="1536" ht="15" spans="2:5">
      <c r="B1536" s="26"/>
      <c r="C1536" s="25">
        <v>1977.0957</v>
      </c>
      <c r="D1536" s="26">
        <v>-18.50877</v>
      </c>
      <c r="E1536" s="26"/>
    </row>
    <row r="1537" ht="15" spans="2:5">
      <c r="B1537" s="26"/>
      <c r="C1537" s="25">
        <v>1975.56445</v>
      </c>
      <c r="D1537" s="26">
        <v>-8.37426</v>
      </c>
      <c r="E1537" s="26"/>
    </row>
    <row r="1538" ht="15" spans="2:5">
      <c r="B1538" s="26"/>
      <c r="C1538" s="25">
        <v>1974.03516</v>
      </c>
      <c r="D1538" s="26">
        <v>-23.44558</v>
      </c>
      <c r="E1538" s="26"/>
    </row>
    <row r="1539" ht="15" spans="2:5">
      <c r="B1539" s="26"/>
      <c r="C1539" s="25">
        <v>1972.50391</v>
      </c>
      <c r="D1539" s="26">
        <v>-31.80336</v>
      </c>
      <c r="E1539" s="26"/>
    </row>
    <row r="1540" ht="15" spans="2:5">
      <c r="B1540" s="26"/>
      <c r="C1540" s="25">
        <v>1970.97461</v>
      </c>
      <c r="D1540" s="26">
        <v>-30.09031</v>
      </c>
      <c r="E1540" s="26"/>
    </row>
    <row r="1541" ht="15" spans="2:5">
      <c r="B1541" s="26"/>
      <c r="C1541" s="25">
        <v>1969.44336</v>
      </c>
      <c r="D1541" s="26">
        <v>-30.06617</v>
      </c>
      <c r="E1541" s="26"/>
    </row>
    <row r="1542" ht="15" spans="2:5">
      <c r="B1542" s="26"/>
      <c r="C1542" s="25">
        <v>1967.91211</v>
      </c>
      <c r="D1542" s="26">
        <v>-21.65851</v>
      </c>
      <c r="E1542" s="26"/>
    </row>
    <row r="1543" ht="15" spans="2:5">
      <c r="B1543" s="26"/>
      <c r="C1543" s="25">
        <v>1966.38086</v>
      </c>
      <c r="D1543" s="26">
        <v>3.51776</v>
      </c>
      <c r="E1543" s="26"/>
    </row>
    <row r="1544" ht="15" spans="2:5">
      <c r="B1544" s="26"/>
      <c r="C1544" s="25">
        <v>1964.84766</v>
      </c>
      <c r="D1544" s="26">
        <v>-18.29974</v>
      </c>
      <c r="E1544" s="26"/>
    </row>
    <row r="1545" ht="15" spans="2:5">
      <c r="B1545" s="26"/>
      <c r="C1545" s="25">
        <v>1963.31641</v>
      </c>
      <c r="D1545" s="26">
        <v>-45.14633</v>
      </c>
      <c r="E1545" s="26"/>
    </row>
    <row r="1546" ht="15" spans="2:5">
      <c r="B1546" s="26"/>
      <c r="C1546" s="25">
        <v>1961.7832</v>
      </c>
      <c r="D1546" s="26">
        <v>38.6879</v>
      </c>
      <c r="E1546" s="26"/>
    </row>
    <row r="1547" ht="15" spans="2:5">
      <c r="B1547" s="26"/>
      <c r="C1547" s="25">
        <v>1960.25</v>
      </c>
      <c r="D1547" s="26">
        <v>-13.32567</v>
      </c>
      <c r="E1547" s="26"/>
    </row>
    <row r="1548" ht="15" spans="2:5">
      <c r="B1548" s="26"/>
      <c r="C1548" s="25">
        <v>1958.7168</v>
      </c>
      <c r="D1548" s="26">
        <v>-43.53398</v>
      </c>
      <c r="E1548" s="26"/>
    </row>
    <row r="1549" ht="15" spans="2:5">
      <c r="B1549" s="26"/>
      <c r="C1549" s="25">
        <v>1957.18359</v>
      </c>
      <c r="D1549" s="26">
        <v>-8.37593</v>
      </c>
      <c r="E1549" s="26"/>
    </row>
    <row r="1550" ht="15" spans="2:5">
      <c r="B1550" s="26"/>
      <c r="C1550" s="25">
        <v>1955.65039</v>
      </c>
      <c r="D1550" s="26">
        <v>45.19202</v>
      </c>
      <c r="E1550" s="26"/>
    </row>
    <row r="1551" ht="15" spans="2:5">
      <c r="B1551" s="26"/>
      <c r="C1551" s="25">
        <v>1954.11719</v>
      </c>
      <c r="D1551" s="26">
        <v>-3.4598</v>
      </c>
      <c r="E1551" s="26"/>
    </row>
    <row r="1552" ht="15" spans="2:5">
      <c r="B1552" s="26"/>
      <c r="C1552" s="25">
        <v>1952.58203</v>
      </c>
      <c r="D1552" s="26">
        <v>-77.22457</v>
      </c>
      <c r="E1552" s="26"/>
    </row>
    <row r="1553" ht="15" spans="2:5">
      <c r="B1553" s="26"/>
      <c r="C1553" s="25">
        <v>1951.04688</v>
      </c>
      <c r="D1553" s="26">
        <v>-10.30211</v>
      </c>
      <c r="E1553" s="26"/>
    </row>
    <row r="1554" ht="15" spans="2:5">
      <c r="B1554" s="26"/>
      <c r="C1554" s="25">
        <v>1949.51172</v>
      </c>
      <c r="D1554" s="26">
        <v>-10.38337</v>
      </c>
      <c r="E1554" s="26"/>
    </row>
    <row r="1555" ht="15" spans="2:5">
      <c r="B1555" s="26"/>
      <c r="C1555" s="25">
        <v>1947.97656</v>
      </c>
      <c r="D1555" s="26">
        <v>-50.64515</v>
      </c>
      <c r="E1555" s="26"/>
    </row>
    <row r="1556" ht="15" spans="2:5">
      <c r="B1556" s="26"/>
      <c r="C1556" s="25">
        <v>1946.44141</v>
      </c>
      <c r="D1556" s="26">
        <v>-30.64937</v>
      </c>
      <c r="E1556" s="26"/>
    </row>
    <row r="1557" ht="15" spans="2:5">
      <c r="B1557" s="26"/>
      <c r="C1557" s="25">
        <v>1944.9043</v>
      </c>
      <c r="D1557" s="26">
        <v>41.19952</v>
      </c>
      <c r="E1557" s="26"/>
    </row>
    <row r="1558" ht="15" spans="2:5">
      <c r="B1558" s="26"/>
      <c r="C1558" s="25">
        <v>1943.36914</v>
      </c>
      <c r="D1558" s="26">
        <v>-0.74161</v>
      </c>
      <c r="E1558" s="26"/>
    </row>
    <row r="1559" ht="15" spans="2:5">
      <c r="B1559" s="26"/>
      <c r="C1559" s="25">
        <v>1941.83203</v>
      </c>
      <c r="D1559" s="26">
        <v>-67.76222</v>
      </c>
      <c r="E1559" s="26"/>
    </row>
    <row r="1560" ht="15" spans="2:5">
      <c r="B1560" s="26"/>
      <c r="C1560" s="25">
        <v>1940.29492</v>
      </c>
      <c r="D1560" s="26">
        <v>-9.34733</v>
      </c>
      <c r="E1560" s="26"/>
    </row>
    <row r="1561" ht="15" spans="2:5">
      <c r="B1561" s="26"/>
      <c r="C1561" s="25">
        <v>1938.75781</v>
      </c>
      <c r="D1561" s="26">
        <v>-39.57121</v>
      </c>
      <c r="E1561" s="26"/>
    </row>
    <row r="1562" ht="15" spans="2:5">
      <c r="B1562" s="26"/>
      <c r="C1562" s="25">
        <v>1937.2207</v>
      </c>
      <c r="D1562" s="26">
        <v>-98.205</v>
      </c>
      <c r="E1562" s="26"/>
    </row>
    <row r="1563" ht="15" spans="2:5">
      <c r="B1563" s="26"/>
      <c r="C1563" s="25">
        <v>1935.68359</v>
      </c>
      <c r="D1563" s="26">
        <v>-51.53707</v>
      </c>
      <c r="E1563" s="26"/>
    </row>
    <row r="1564" ht="15" spans="2:5">
      <c r="B1564" s="26"/>
      <c r="C1564" s="25">
        <v>1934.14453</v>
      </c>
      <c r="D1564" s="26">
        <v>-4.89612</v>
      </c>
      <c r="E1564" s="26"/>
    </row>
    <row r="1565" ht="15" spans="2:5">
      <c r="B1565" s="26"/>
      <c r="C1565" s="25">
        <v>1932.60547</v>
      </c>
      <c r="D1565" s="26">
        <v>-53.49894</v>
      </c>
      <c r="E1565" s="26"/>
    </row>
    <row r="1566" ht="15" spans="2:5">
      <c r="B1566" s="26"/>
      <c r="C1566" s="25">
        <v>1931.06836</v>
      </c>
      <c r="D1566" s="26">
        <v>-45.30071</v>
      </c>
      <c r="E1566" s="26"/>
    </row>
    <row r="1567" ht="15" spans="2:5">
      <c r="B1567" s="26"/>
      <c r="C1567" s="25">
        <v>1929.5293</v>
      </c>
      <c r="D1567" s="26">
        <v>-50.47235</v>
      </c>
      <c r="E1567" s="26"/>
    </row>
    <row r="1568" ht="15" spans="2:5">
      <c r="B1568" s="26"/>
      <c r="C1568" s="25">
        <v>1927.98828</v>
      </c>
      <c r="D1568" s="26">
        <v>-69.00549</v>
      </c>
      <c r="E1568" s="26"/>
    </row>
    <row r="1569" ht="15" spans="2:5">
      <c r="B1569" s="26"/>
      <c r="C1569" s="25">
        <v>1926.44922</v>
      </c>
      <c r="D1569" s="26">
        <v>-47.4756</v>
      </c>
      <c r="E1569" s="26"/>
    </row>
    <row r="1570" ht="15" spans="2:5">
      <c r="B1570" s="26"/>
      <c r="C1570" s="25">
        <v>1924.91016</v>
      </c>
      <c r="D1570" s="26">
        <v>7.4157</v>
      </c>
      <c r="E1570" s="26"/>
    </row>
    <row r="1571" ht="15" spans="2:5">
      <c r="B1571" s="26"/>
      <c r="C1571" s="25">
        <v>1923.36914</v>
      </c>
      <c r="D1571" s="26">
        <v>27.23944</v>
      </c>
      <c r="E1571" s="26"/>
    </row>
    <row r="1572" ht="15" spans="2:5">
      <c r="B1572" s="26"/>
      <c r="C1572" s="25">
        <v>1921.82813</v>
      </c>
      <c r="D1572" s="26">
        <v>-41.36114</v>
      </c>
      <c r="E1572" s="26"/>
    </row>
    <row r="1573" ht="15" spans="2:5">
      <c r="B1573" s="26"/>
      <c r="C1573" s="25">
        <v>1920.28711</v>
      </c>
      <c r="D1573" s="26">
        <v>3.47013</v>
      </c>
      <c r="E1573" s="26"/>
    </row>
    <row r="1574" ht="15" spans="2:5">
      <c r="B1574" s="26"/>
      <c r="C1574" s="25">
        <v>1918.74609</v>
      </c>
      <c r="D1574" s="26">
        <v>-50.10162</v>
      </c>
      <c r="E1574" s="26"/>
    </row>
    <row r="1575" ht="15" spans="2:5">
      <c r="B1575" s="26"/>
      <c r="C1575" s="25">
        <v>1917.20508</v>
      </c>
      <c r="D1575" s="26">
        <v>-100.32265</v>
      </c>
      <c r="E1575" s="26"/>
    </row>
    <row r="1576" ht="15" spans="2:5">
      <c r="B1576" s="26"/>
      <c r="C1576" s="25">
        <v>1915.66211</v>
      </c>
      <c r="D1576" s="26">
        <v>-8.8552</v>
      </c>
      <c r="E1576" s="26"/>
    </row>
    <row r="1577" ht="15" spans="2:5">
      <c r="B1577" s="26"/>
      <c r="C1577" s="25">
        <v>1914.12109</v>
      </c>
      <c r="D1577" s="26">
        <v>-55.74181</v>
      </c>
      <c r="E1577" s="26"/>
    </row>
    <row r="1578" ht="15" spans="2:5">
      <c r="B1578" s="26"/>
      <c r="C1578" s="25">
        <v>1912.57813</v>
      </c>
      <c r="D1578" s="26">
        <v>-24.31013</v>
      </c>
      <c r="E1578" s="26"/>
    </row>
    <row r="1579" ht="15" spans="2:5">
      <c r="B1579" s="26"/>
      <c r="C1579" s="25">
        <v>1911.03516</v>
      </c>
      <c r="D1579" s="26">
        <v>-17.88248</v>
      </c>
      <c r="E1579" s="26"/>
    </row>
    <row r="1580" ht="15" spans="2:5">
      <c r="B1580" s="26"/>
      <c r="C1580" s="25">
        <v>1909.49219</v>
      </c>
      <c r="D1580" s="26">
        <v>-34.7781</v>
      </c>
      <c r="E1580" s="26"/>
    </row>
    <row r="1581" ht="15" spans="2:5">
      <c r="B1581" s="26"/>
      <c r="C1581" s="25">
        <v>1907.94922</v>
      </c>
      <c r="D1581" s="26">
        <v>-108.28412</v>
      </c>
      <c r="E1581" s="26"/>
    </row>
    <row r="1582" ht="15" spans="2:5">
      <c r="B1582" s="26"/>
      <c r="C1582" s="25">
        <v>1906.4043</v>
      </c>
      <c r="D1582" s="26">
        <v>16.33633</v>
      </c>
      <c r="E1582" s="26"/>
    </row>
    <row r="1583" ht="15" spans="2:5">
      <c r="B1583" s="26"/>
      <c r="C1583" s="25">
        <v>1904.86133</v>
      </c>
      <c r="D1583" s="26">
        <v>-48.83761</v>
      </c>
      <c r="E1583" s="26"/>
    </row>
    <row r="1584" ht="15" spans="2:5">
      <c r="B1584" s="26"/>
      <c r="C1584" s="25">
        <v>1903.31641</v>
      </c>
      <c r="D1584" s="26">
        <v>4.15647</v>
      </c>
      <c r="E1584" s="26"/>
    </row>
    <row r="1585" ht="15" spans="2:5">
      <c r="B1585" s="26"/>
      <c r="C1585" s="25">
        <v>1901.77148</v>
      </c>
      <c r="D1585" s="26">
        <v>-21.07021</v>
      </c>
      <c r="E1585" s="26"/>
    </row>
    <row r="1586" ht="15" spans="2:5">
      <c r="B1586" s="26"/>
      <c r="C1586" s="25">
        <v>1900.22656</v>
      </c>
      <c r="D1586" s="26">
        <v>-54.60789</v>
      </c>
      <c r="E1586" s="26"/>
    </row>
    <row r="1587" ht="15" spans="2:5">
      <c r="B1587" s="26"/>
      <c r="C1587" s="25">
        <v>1898.68164</v>
      </c>
      <c r="D1587" s="26">
        <v>-69.84283</v>
      </c>
      <c r="E1587" s="26"/>
    </row>
    <row r="1588" ht="15" spans="2:5">
      <c r="B1588" s="26"/>
      <c r="C1588" s="25">
        <v>1897.13477</v>
      </c>
      <c r="D1588" s="26">
        <v>-40.18467</v>
      </c>
      <c r="E1588" s="26"/>
    </row>
    <row r="1589" ht="15" spans="2:5">
      <c r="B1589" s="26"/>
      <c r="C1589" s="25">
        <v>1895.58984</v>
      </c>
      <c r="D1589" s="26">
        <v>-10.54078</v>
      </c>
      <c r="E1589" s="26"/>
    </row>
    <row r="1590" ht="15" spans="2:5">
      <c r="B1590" s="26"/>
      <c r="C1590" s="25">
        <v>1894.04297</v>
      </c>
      <c r="D1590" s="26">
        <v>-39.08589</v>
      </c>
      <c r="E1590" s="26"/>
    </row>
    <row r="1591" ht="15" spans="2:5">
      <c r="B1591" s="26"/>
      <c r="C1591" s="25">
        <v>1892.49609</v>
      </c>
      <c r="D1591" s="26">
        <v>-19.43421</v>
      </c>
      <c r="E1591" s="26"/>
    </row>
    <row r="1592" ht="15" spans="2:5">
      <c r="B1592" s="26"/>
      <c r="C1592" s="25">
        <v>1890.94922</v>
      </c>
      <c r="D1592" s="26">
        <v>-4.77853</v>
      </c>
      <c r="E1592" s="26"/>
    </row>
    <row r="1593" ht="15" spans="2:5">
      <c r="B1593" s="26"/>
      <c r="C1593" s="25">
        <v>1889.40234</v>
      </c>
      <c r="D1593" s="26">
        <v>6.54543</v>
      </c>
      <c r="E1593" s="26"/>
    </row>
    <row r="1594" ht="15" spans="2:5">
      <c r="B1594" s="26"/>
      <c r="C1594" s="25">
        <v>1887.85547</v>
      </c>
      <c r="D1594" s="26">
        <v>-12.03095</v>
      </c>
      <c r="E1594" s="26"/>
    </row>
    <row r="1595" ht="15" spans="2:5">
      <c r="B1595" s="26"/>
      <c r="C1595" s="25">
        <v>1886.30664</v>
      </c>
      <c r="D1595" s="26">
        <v>-37.24668</v>
      </c>
      <c r="E1595" s="26"/>
    </row>
    <row r="1596" ht="15" spans="2:5">
      <c r="B1596" s="26"/>
      <c r="C1596" s="25">
        <v>1884.75781</v>
      </c>
      <c r="D1596" s="26">
        <v>-1.03579</v>
      </c>
      <c r="E1596" s="26"/>
    </row>
    <row r="1597" ht="15" spans="2:5">
      <c r="B1597" s="26"/>
      <c r="C1597" s="25">
        <v>1883.20898</v>
      </c>
      <c r="D1597" s="26">
        <v>-11.31335</v>
      </c>
      <c r="E1597" s="26"/>
    </row>
    <row r="1598" ht="15" spans="2:5">
      <c r="B1598" s="26"/>
      <c r="C1598" s="25">
        <v>1881.66016</v>
      </c>
      <c r="D1598" s="26">
        <v>-1.67826</v>
      </c>
      <c r="E1598" s="26"/>
    </row>
    <row r="1599" ht="15" spans="2:5">
      <c r="B1599" s="26"/>
      <c r="C1599" s="25">
        <v>1880.11133</v>
      </c>
      <c r="D1599" s="26">
        <v>-35.18364</v>
      </c>
      <c r="E1599" s="26"/>
    </row>
    <row r="1600" ht="15" spans="2:5">
      <c r="B1600" s="26"/>
      <c r="C1600" s="25">
        <v>1878.5625</v>
      </c>
      <c r="D1600" s="26">
        <v>-38.82294</v>
      </c>
      <c r="E1600" s="26"/>
    </row>
    <row r="1601" ht="15" spans="2:5">
      <c r="B1601" s="26"/>
      <c r="C1601" s="25">
        <v>1877.01172</v>
      </c>
      <c r="D1601" s="26">
        <v>-42.46591</v>
      </c>
      <c r="E1601" s="26"/>
    </row>
    <row r="1602" ht="15" spans="2:5">
      <c r="B1602" s="26"/>
      <c r="C1602" s="25">
        <v>1875.46289</v>
      </c>
      <c r="D1602" s="26">
        <v>1.97283</v>
      </c>
      <c r="E1602" s="26"/>
    </row>
    <row r="1603" ht="15" spans="2:5">
      <c r="B1603" s="26"/>
      <c r="C1603" s="25">
        <v>1873.91211</v>
      </c>
      <c r="D1603" s="26">
        <v>-46.43847</v>
      </c>
      <c r="E1603" s="26"/>
    </row>
    <row r="1604" ht="15" spans="2:5">
      <c r="B1604" s="26"/>
      <c r="C1604" s="25">
        <v>1872.36133</v>
      </c>
      <c r="D1604" s="26">
        <v>-35.17043</v>
      </c>
      <c r="E1604" s="26"/>
    </row>
    <row r="1605" ht="15" spans="2:5">
      <c r="B1605" s="26"/>
      <c r="C1605" s="25">
        <v>1870.81055</v>
      </c>
      <c r="D1605" s="26">
        <v>-23.90948</v>
      </c>
      <c r="E1605" s="26"/>
    </row>
    <row r="1606" ht="15" spans="2:5">
      <c r="B1606" s="26"/>
      <c r="C1606" s="25">
        <v>1869.25977</v>
      </c>
      <c r="D1606" s="26">
        <v>-14.31227</v>
      </c>
      <c r="E1606" s="26"/>
    </row>
    <row r="1607" ht="15" spans="2:5">
      <c r="B1607" s="26"/>
      <c r="C1607" s="25">
        <v>1867.70703</v>
      </c>
      <c r="D1607" s="26">
        <v>35.02707</v>
      </c>
      <c r="E1607" s="26"/>
    </row>
    <row r="1608" ht="15" spans="2:5">
      <c r="B1608" s="26"/>
      <c r="C1608" s="25">
        <v>1866.15625</v>
      </c>
      <c r="D1608" s="26">
        <v>-41.50515</v>
      </c>
      <c r="E1608" s="26"/>
    </row>
    <row r="1609" ht="15" spans="2:5">
      <c r="B1609" s="26"/>
      <c r="C1609" s="25">
        <v>1864.60352</v>
      </c>
      <c r="D1609" s="26">
        <v>-2.11853</v>
      </c>
      <c r="E1609" s="26"/>
    </row>
    <row r="1610" ht="15" spans="2:5">
      <c r="B1610" s="26"/>
      <c r="C1610" s="25">
        <v>1863.05078</v>
      </c>
      <c r="D1610" s="26">
        <v>38.90515</v>
      </c>
      <c r="E1610" s="26"/>
    </row>
    <row r="1611" ht="15" spans="2:5">
      <c r="B1611" s="26"/>
      <c r="C1611" s="25">
        <v>1861.49805</v>
      </c>
      <c r="D1611" s="26">
        <v>26.95247</v>
      </c>
      <c r="E1611" s="26"/>
    </row>
    <row r="1612" ht="15" spans="2:5">
      <c r="B1612" s="26"/>
      <c r="C1612" s="25">
        <v>1859.94336</v>
      </c>
      <c r="D1612" s="26">
        <v>-6.50895</v>
      </c>
      <c r="E1612" s="26"/>
    </row>
    <row r="1613" ht="15" spans="2:5">
      <c r="B1613" s="26"/>
      <c r="C1613" s="25">
        <v>1858.39063</v>
      </c>
      <c r="D1613" s="26">
        <v>41.10168</v>
      </c>
      <c r="E1613" s="26"/>
    </row>
    <row r="1614" ht="15" spans="2:5">
      <c r="B1614" s="26"/>
      <c r="C1614" s="25">
        <v>1856.83594</v>
      </c>
      <c r="D1614" s="26">
        <v>-8.89169</v>
      </c>
      <c r="E1614" s="26"/>
    </row>
    <row r="1615" ht="15" spans="2:5">
      <c r="B1615" s="26"/>
      <c r="C1615" s="25">
        <v>1855.2832</v>
      </c>
      <c r="D1615" s="26">
        <v>-10.91059</v>
      </c>
      <c r="E1615" s="26"/>
    </row>
    <row r="1616" ht="15" spans="2:5">
      <c r="B1616" s="26"/>
      <c r="C1616" s="25">
        <v>1853.72852</v>
      </c>
      <c r="D1616" s="26">
        <v>-52.61008</v>
      </c>
      <c r="E1616" s="26"/>
    </row>
    <row r="1617" ht="15" spans="2:5">
      <c r="B1617" s="26"/>
      <c r="C1617" s="25">
        <v>1852.17383</v>
      </c>
      <c r="D1617" s="26">
        <v>39.59099</v>
      </c>
      <c r="E1617" s="26"/>
    </row>
    <row r="1618" ht="15" spans="2:5">
      <c r="B1618" s="26"/>
      <c r="C1618" s="25">
        <v>1850.61719</v>
      </c>
      <c r="D1618" s="26">
        <v>52.42782</v>
      </c>
      <c r="E1618" s="26"/>
    </row>
    <row r="1619" ht="15" spans="2:5">
      <c r="B1619" s="26"/>
      <c r="C1619" s="25">
        <v>1849.0625</v>
      </c>
      <c r="D1619" s="26">
        <v>61.95596</v>
      </c>
      <c r="E1619" s="26"/>
    </row>
    <row r="1620" ht="15" spans="2:5">
      <c r="B1620" s="26"/>
      <c r="C1620" s="25">
        <v>1847.50586</v>
      </c>
      <c r="D1620" s="26">
        <v>64.86931</v>
      </c>
      <c r="E1620" s="26"/>
    </row>
    <row r="1621" ht="15" spans="2:5">
      <c r="B1621" s="26"/>
      <c r="C1621" s="25">
        <v>1845.95117</v>
      </c>
      <c r="D1621" s="26">
        <v>41.35771</v>
      </c>
      <c r="E1621" s="26"/>
    </row>
    <row r="1622" ht="15" spans="2:5">
      <c r="B1622" s="26"/>
      <c r="C1622" s="25">
        <v>1844.39453</v>
      </c>
      <c r="D1622" s="26">
        <v>44.27205</v>
      </c>
      <c r="E1622" s="26"/>
    </row>
    <row r="1623" ht="15" spans="2:5">
      <c r="B1623" s="26"/>
      <c r="C1623" s="25">
        <v>1842.83789</v>
      </c>
      <c r="D1623" s="26">
        <v>111.56851</v>
      </c>
      <c r="E1623" s="26"/>
    </row>
    <row r="1624" ht="15" spans="2:5">
      <c r="B1624" s="26"/>
      <c r="C1624" s="25">
        <v>1841.28125</v>
      </c>
      <c r="D1624" s="26">
        <v>36.89037</v>
      </c>
      <c r="E1624" s="26"/>
    </row>
    <row r="1625" ht="15" spans="2:5">
      <c r="B1625" s="26"/>
      <c r="C1625" s="25">
        <v>1839.72266</v>
      </c>
      <c r="D1625" s="26">
        <v>-1.45565</v>
      </c>
      <c r="E1625" s="26"/>
    </row>
    <row r="1626" ht="15" spans="2:5">
      <c r="B1626" s="26"/>
      <c r="C1626" s="25">
        <v>1838.16602</v>
      </c>
      <c r="D1626" s="26">
        <v>46.00849</v>
      </c>
      <c r="E1626" s="26"/>
    </row>
    <row r="1627" ht="15" spans="2:5">
      <c r="B1627" s="26"/>
      <c r="C1627" s="25">
        <v>1836.60742</v>
      </c>
      <c r="D1627" s="26">
        <v>45.61429</v>
      </c>
      <c r="E1627" s="26"/>
    </row>
    <row r="1628" ht="15" spans="2:5">
      <c r="B1628" s="26"/>
      <c r="C1628" s="25">
        <v>1835.04883</v>
      </c>
      <c r="D1628" s="26">
        <v>50.16763</v>
      </c>
      <c r="E1628" s="26"/>
    </row>
    <row r="1629" ht="15" spans="2:5">
      <c r="B1629" s="26"/>
      <c r="C1629" s="25">
        <v>1833.49023</v>
      </c>
      <c r="D1629" s="26">
        <v>8.55082</v>
      </c>
      <c r="E1629" s="26"/>
    </row>
    <row r="1630" ht="15" spans="2:5">
      <c r="B1630" s="26"/>
      <c r="C1630" s="25">
        <v>1831.93164</v>
      </c>
      <c r="D1630" s="26">
        <v>-28.10372</v>
      </c>
      <c r="E1630" s="26"/>
    </row>
    <row r="1631" ht="15" spans="2:5">
      <c r="B1631" s="26"/>
      <c r="C1631" s="25">
        <v>1830.37109</v>
      </c>
      <c r="D1631" s="26">
        <v>116.55457</v>
      </c>
      <c r="E1631" s="26"/>
    </row>
    <row r="1632" ht="15" spans="2:5">
      <c r="B1632" s="26"/>
      <c r="C1632" s="25">
        <v>1828.8125</v>
      </c>
      <c r="D1632" s="26">
        <v>4.0921</v>
      </c>
      <c r="E1632" s="26"/>
    </row>
    <row r="1633" ht="15" spans="2:5">
      <c r="B1633" s="26"/>
      <c r="C1633" s="25">
        <v>1827.25195</v>
      </c>
      <c r="D1633" s="26">
        <v>-55.60606</v>
      </c>
      <c r="E1633" s="26"/>
    </row>
    <row r="1634" ht="15" spans="2:5">
      <c r="B1634" s="26"/>
      <c r="C1634" s="25">
        <v>1825.69141</v>
      </c>
      <c r="D1634" s="26">
        <v>23.08265</v>
      </c>
      <c r="E1634" s="26"/>
    </row>
    <row r="1635" ht="15" spans="2:5">
      <c r="B1635" s="26"/>
      <c r="C1635" s="25">
        <v>1824.13086</v>
      </c>
      <c r="D1635" s="26">
        <v>1.2826</v>
      </c>
      <c r="E1635" s="26"/>
    </row>
    <row r="1636" ht="15" spans="2:5">
      <c r="B1636" s="26"/>
      <c r="C1636" s="25">
        <v>1822.57031</v>
      </c>
      <c r="D1636" s="26">
        <v>9.12889</v>
      </c>
      <c r="E1636" s="26"/>
    </row>
    <row r="1637" ht="15" spans="2:5">
      <c r="B1637" s="26"/>
      <c r="C1637" s="25">
        <v>1821.00977</v>
      </c>
      <c r="D1637" s="26">
        <v>35.08036</v>
      </c>
      <c r="E1637" s="26"/>
    </row>
    <row r="1638" ht="15" spans="2:5">
      <c r="B1638" s="26"/>
      <c r="C1638" s="25">
        <v>1819.44727</v>
      </c>
      <c r="D1638" s="26">
        <v>39.62393</v>
      </c>
      <c r="E1638" s="26"/>
    </row>
    <row r="1639" ht="15" spans="2:5">
      <c r="B1639" s="26"/>
      <c r="C1639" s="25">
        <v>1817.88672</v>
      </c>
      <c r="D1639" s="26">
        <v>19.48613</v>
      </c>
      <c r="E1639" s="26"/>
    </row>
    <row r="1640" ht="15" spans="2:5">
      <c r="B1640" s="26"/>
      <c r="C1640" s="25">
        <v>1816.32422</v>
      </c>
      <c r="D1640" s="26">
        <v>10.87131</v>
      </c>
      <c r="E1640" s="26"/>
    </row>
    <row r="1641" ht="15" spans="2:5">
      <c r="B1641" s="26"/>
      <c r="C1641" s="25">
        <v>1814.76172</v>
      </c>
      <c r="D1641" s="26">
        <v>-2.67346</v>
      </c>
      <c r="E1641" s="26"/>
    </row>
    <row r="1642" ht="15" spans="2:5">
      <c r="B1642" s="26"/>
      <c r="C1642" s="25">
        <v>1813.19922</v>
      </c>
      <c r="D1642" s="26">
        <v>15.03345</v>
      </c>
      <c r="E1642" s="26"/>
    </row>
    <row r="1643" ht="15" spans="2:5">
      <c r="B1643" s="26"/>
      <c r="C1643" s="25">
        <v>1811.63477</v>
      </c>
      <c r="D1643" s="26">
        <v>45.88535</v>
      </c>
      <c r="E1643" s="26"/>
    </row>
    <row r="1644" ht="15" spans="2:5">
      <c r="B1644" s="26"/>
      <c r="C1644" s="25">
        <v>1810.07227</v>
      </c>
      <c r="D1644" s="26">
        <v>-31.76334</v>
      </c>
      <c r="E1644" s="26"/>
    </row>
    <row r="1645" ht="15" spans="2:5">
      <c r="B1645" s="26"/>
      <c r="C1645" s="25">
        <v>1808.50781</v>
      </c>
      <c r="D1645" s="26">
        <v>-9.12939</v>
      </c>
      <c r="E1645" s="26"/>
    </row>
    <row r="1646" ht="15" spans="2:5">
      <c r="B1646" s="26"/>
      <c r="C1646" s="25">
        <v>1806.94336</v>
      </c>
      <c r="D1646" s="26">
        <v>43.07317</v>
      </c>
      <c r="E1646" s="26"/>
    </row>
    <row r="1647" ht="15" spans="2:5">
      <c r="B1647" s="26"/>
      <c r="C1647" s="25">
        <v>1805.38086</v>
      </c>
      <c r="D1647" s="26">
        <v>11.47528</v>
      </c>
      <c r="E1647" s="26"/>
    </row>
    <row r="1648" ht="15" spans="2:5">
      <c r="B1648" s="26"/>
      <c r="C1648" s="25">
        <v>1803.81445</v>
      </c>
      <c r="D1648" s="26">
        <v>-67.74358</v>
      </c>
      <c r="E1648" s="26"/>
    </row>
    <row r="1649" ht="15" spans="2:5">
      <c r="B1649" s="26"/>
      <c r="C1649" s="25">
        <v>1802.25</v>
      </c>
      <c r="D1649" s="26">
        <v>-7.34559</v>
      </c>
      <c r="E1649" s="26"/>
    </row>
    <row r="1650" ht="15" spans="2:5">
      <c r="B1650" s="26"/>
      <c r="C1650" s="25">
        <v>1800.68555</v>
      </c>
      <c r="D1650" s="26">
        <v>39.89522</v>
      </c>
      <c r="E1650" s="26"/>
    </row>
    <row r="1651" ht="15" spans="2:5">
      <c r="B1651" s="26"/>
      <c r="C1651" s="25">
        <v>1799.11914</v>
      </c>
      <c r="D1651" s="26">
        <v>0.11947</v>
      </c>
      <c r="E1651" s="26"/>
    </row>
    <row r="1652" ht="15" spans="2:5">
      <c r="B1652" s="26"/>
      <c r="C1652" s="25">
        <v>1797.55273</v>
      </c>
      <c r="D1652" s="26">
        <v>-49.48453</v>
      </c>
      <c r="E1652" s="26"/>
    </row>
    <row r="1653" ht="15" spans="2:5">
      <c r="B1653" s="26"/>
      <c r="C1653" s="25">
        <v>1795.98633</v>
      </c>
      <c r="D1653" s="26">
        <v>-38.35723</v>
      </c>
      <c r="E1653" s="26"/>
    </row>
    <row r="1654" ht="15" spans="2:5">
      <c r="B1654" s="26"/>
      <c r="C1654" s="25">
        <v>1794.41992</v>
      </c>
      <c r="D1654" s="26">
        <v>7.21704</v>
      </c>
      <c r="E1654" s="26"/>
    </row>
    <row r="1655" ht="15" spans="2:5">
      <c r="B1655" s="26"/>
      <c r="C1655" s="25">
        <v>1792.85352</v>
      </c>
      <c r="D1655" s="26">
        <v>-30.87063</v>
      </c>
      <c r="E1655" s="26"/>
    </row>
    <row r="1656" ht="15" spans="2:5">
      <c r="B1656" s="26"/>
      <c r="C1656" s="25">
        <v>1791.28516</v>
      </c>
      <c r="D1656" s="26">
        <v>-18.10922</v>
      </c>
      <c r="E1656" s="26"/>
    </row>
    <row r="1657" ht="15" spans="2:5">
      <c r="B1657" s="26"/>
      <c r="C1657" s="25">
        <v>1789.71875</v>
      </c>
      <c r="D1657" s="26">
        <v>40.55571</v>
      </c>
      <c r="E1657" s="26"/>
    </row>
    <row r="1658" ht="15" spans="2:5">
      <c r="B1658" s="26"/>
      <c r="C1658" s="25">
        <v>1788.15039</v>
      </c>
      <c r="D1658" s="26">
        <v>-7.34439</v>
      </c>
      <c r="E1658" s="26"/>
    </row>
    <row r="1659" ht="15" spans="2:5">
      <c r="B1659" s="26"/>
      <c r="C1659" s="25">
        <v>1786.58203</v>
      </c>
      <c r="D1659" s="26">
        <v>44.74266</v>
      </c>
      <c r="E1659" s="26"/>
    </row>
    <row r="1660" ht="15" spans="2:5">
      <c r="B1660" s="26"/>
      <c r="C1660" s="25">
        <v>1785.01367</v>
      </c>
      <c r="D1660" s="26">
        <v>47.65814</v>
      </c>
      <c r="E1660" s="26"/>
    </row>
    <row r="1661" ht="15" spans="2:5">
      <c r="B1661" s="26"/>
      <c r="C1661" s="25">
        <v>1783.44531</v>
      </c>
      <c r="D1661" s="26">
        <v>57.12785</v>
      </c>
      <c r="E1661" s="26"/>
    </row>
    <row r="1662" ht="15" spans="2:5">
      <c r="B1662" s="26"/>
      <c r="C1662" s="25">
        <v>1781.875</v>
      </c>
      <c r="D1662" s="26">
        <v>78.05909</v>
      </c>
      <c r="E1662" s="26"/>
    </row>
    <row r="1663" ht="15" spans="2:5">
      <c r="B1663" s="26"/>
      <c r="C1663" s="25">
        <v>1780.30664</v>
      </c>
      <c r="D1663" s="26">
        <v>41.67688</v>
      </c>
      <c r="E1663" s="26"/>
    </row>
    <row r="1664" ht="15" spans="2:5">
      <c r="B1664" s="26"/>
      <c r="C1664" s="25">
        <v>1778.73633</v>
      </c>
      <c r="D1664" s="26">
        <v>92.0766</v>
      </c>
      <c r="E1664" s="26"/>
    </row>
    <row r="1665" ht="15" spans="2:5">
      <c r="B1665" s="26"/>
      <c r="C1665" s="25">
        <v>1777.16602</v>
      </c>
      <c r="D1665" s="26">
        <v>18.06574</v>
      </c>
      <c r="E1665" s="26"/>
    </row>
    <row r="1666" ht="15" spans="2:5">
      <c r="B1666" s="26"/>
      <c r="C1666" s="25">
        <v>1775.5957</v>
      </c>
      <c r="D1666" s="26">
        <v>42.2738</v>
      </c>
      <c r="E1666" s="26"/>
    </row>
    <row r="1667" ht="15" spans="2:5">
      <c r="B1667" s="26"/>
      <c r="C1667" s="25">
        <v>1774.02539</v>
      </c>
      <c r="D1667" s="26">
        <v>71.38361</v>
      </c>
      <c r="E1667" s="26"/>
    </row>
    <row r="1668" ht="15" spans="2:5">
      <c r="B1668" s="26"/>
      <c r="C1668" s="25">
        <v>1772.45313</v>
      </c>
      <c r="D1668" s="26">
        <v>3.97413</v>
      </c>
      <c r="E1668" s="26"/>
    </row>
    <row r="1669" ht="15" spans="2:5">
      <c r="B1669" s="26"/>
      <c r="C1669" s="25">
        <v>1770.88281</v>
      </c>
      <c r="D1669" s="26">
        <v>57.61847</v>
      </c>
      <c r="E1669" s="26"/>
    </row>
    <row r="1670" ht="15" spans="2:5">
      <c r="B1670" s="26"/>
      <c r="C1670" s="25">
        <v>1769.31055</v>
      </c>
      <c r="D1670" s="26">
        <v>45.83955</v>
      </c>
      <c r="E1670" s="26"/>
    </row>
    <row r="1671" ht="15" spans="2:5">
      <c r="B1671" s="26"/>
      <c r="C1671" s="25">
        <v>1767.73828</v>
      </c>
      <c r="D1671" s="26">
        <v>56.95582</v>
      </c>
      <c r="E1671" s="26"/>
    </row>
    <row r="1672" ht="15" spans="2:5">
      <c r="B1672" s="26"/>
      <c r="C1672" s="25">
        <v>1766.16602</v>
      </c>
      <c r="D1672" s="26">
        <v>-8.7455</v>
      </c>
      <c r="E1672" s="26"/>
    </row>
    <row r="1673" ht="15" spans="2:5">
      <c r="B1673" s="26"/>
      <c r="C1673" s="25">
        <v>1764.5918</v>
      </c>
      <c r="D1673" s="26">
        <v>25.26073</v>
      </c>
      <c r="E1673" s="26"/>
    </row>
    <row r="1674" ht="15" spans="2:5">
      <c r="B1674" s="26"/>
      <c r="C1674" s="25">
        <v>1763.01953</v>
      </c>
      <c r="D1674" s="26">
        <v>85.39888</v>
      </c>
      <c r="E1674" s="26"/>
    </row>
    <row r="1675" ht="15" spans="2:5">
      <c r="B1675" s="26"/>
      <c r="C1675" s="25">
        <v>1761.44531</v>
      </c>
      <c r="D1675" s="26">
        <v>23.00967</v>
      </c>
      <c r="E1675" s="26"/>
    </row>
    <row r="1676" ht="15" spans="2:5">
      <c r="B1676" s="26"/>
      <c r="C1676" s="25">
        <v>1759.87305</v>
      </c>
      <c r="D1676" s="26">
        <v>53.73719</v>
      </c>
      <c r="E1676" s="26"/>
    </row>
    <row r="1677" ht="15" spans="2:5">
      <c r="B1677" s="26"/>
      <c r="C1677" s="25">
        <v>1758.29883</v>
      </c>
      <c r="D1677" s="26">
        <v>43.63653</v>
      </c>
      <c r="E1677" s="26"/>
    </row>
    <row r="1678" ht="15" spans="2:5">
      <c r="B1678" s="26"/>
      <c r="C1678" s="25">
        <v>1756.72461</v>
      </c>
      <c r="D1678" s="26">
        <v>23.75024</v>
      </c>
      <c r="E1678" s="26"/>
    </row>
    <row r="1679" ht="15" spans="2:5">
      <c r="B1679" s="26"/>
      <c r="C1679" s="25">
        <v>1755.15039</v>
      </c>
      <c r="D1679" s="26">
        <v>33.25395</v>
      </c>
      <c r="E1679" s="26"/>
    </row>
    <row r="1680" ht="15" spans="2:5">
      <c r="B1680" s="26"/>
      <c r="C1680" s="25">
        <v>1753.57422</v>
      </c>
      <c r="D1680" s="26">
        <v>34.59802</v>
      </c>
      <c r="E1680" s="26"/>
    </row>
    <row r="1681" ht="15" spans="2:5">
      <c r="B1681" s="26"/>
      <c r="C1681" s="25">
        <v>1752</v>
      </c>
      <c r="D1681" s="26">
        <v>45.73676</v>
      </c>
      <c r="E1681" s="26"/>
    </row>
    <row r="1682" ht="15" spans="2:5">
      <c r="B1682" s="26"/>
      <c r="C1682" s="25">
        <v>1750.42383</v>
      </c>
      <c r="D1682" s="26">
        <v>68.2915</v>
      </c>
      <c r="E1682" s="26"/>
    </row>
    <row r="1683" ht="15" spans="2:5">
      <c r="B1683" s="26"/>
      <c r="C1683" s="25">
        <v>1748.84766</v>
      </c>
      <c r="D1683" s="26">
        <v>105.51862</v>
      </c>
      <c r="E1683" s="26"/>
    </row>
    <row r="1684" ht="15" spans="2:5">
      <c r="B1684" s="26"/>
      <c r="C1684" s="25">
        <v>1747.27148</v>
      </c>
      <c r="D1684" s="26">
        <v>49.80358</v>
      </c>
      <c r="E1684" s="26"/>
    </row>
    <row r="1685" ht="15" spans="2:5">
      <c r="B1685" s="26"/>
      <c r="C1685" s="25">
        <v>1745.69531</v>
      </c>
      <c r="D1685" s="26">
        <v>44.64833</v>
      </c>
      <c r="E1685" s="26"/>
    </row>
    <row r="1686" ht="15" spans="2:5">
      <c r="B1686" s="26"/>
      <c r="C1686" s="25">
        <v>1744.11719</v>
      </c>
      <c r="D1686" s="26">
        <v>111.20649</v>
      </c>
      <c r="E1686" s="26"/>
    </row>
    <row r="1687" ht="15" spans="2:5">
      <c r="B1687" s="26"/>
      <c r="C1687" s="25">
        <v>1742.54102</v>
      </c>
      <c r="D1687" s="26">
        <v>79.98161</v>
      </c>
      <c r="E1687" s="26"/>
    </row>
    <row r="1688" ht="15" spans="2:5">
      <c r="B1688" s="26"/>
      <c r="C1688" s="25">
        <v>1740.96289</v>
      </c>
      <c r="D1688" s="26">
        <v>55.28957</v>
      </c>
      <c r="E1688" s="26"/>
    </row>
    <row r="1689" ht="15" spans="2:5">
      <c r="B1689" s="26"/>
      <c r="C1689" s="25">
        <v>1739.38477</v>
      </c>
      <c r="D1689" s="26">
        <v>108.79173</v>
      </c>
      <c r="E1689" s="26"/>
    </row>
    <row r="1690" ht="15" spans="2:5">
      <c r="B1690" s="26"/>
      <c r="C1690" s="25">
        <v>1737.80664</v>
      </c>
      <c r="D1690" s="26">
        <v>32.00722</v>
      </c>
      <c r="E1690" s="26"/>
    </row>
    <row r="1691" ht="15" spans="2:5">
      <c r="B1691" s="26"/>
      <c r="C1691" s="25">
        <v>1736.22852</v>
      </c>
      <c r="D1691" s="26">
        <v>103.41246</v>
      </c>
      <c r="E1691" s="26"/>
    </row>
    <row r="1692" ht="15" spans="2:5">
      <c r="B1692" s="26"/>
      <c r="C1692" s="25">
        <v>1734.64844</v>
      </c>
      <c r="D1692" s="26">
        <v>54.34181</v>
      </c>
      <c r="E1692" s="26"/>
    </row>
    <row r="1693" ht="15" spans="2:5">
      <c r="B1693" s="26"/>
      <c r="C1693" s="25">
        <v>1733.07031</v>
      </c>
      <c r="D1693" s="26">
        <v>44.35643</v>
      </c>
      <c r="E1693" s="26"/>
    </row>
    <row r="1694" ht="15" spans="2:5">
      <c r="B1694" s="26"/>
      <c r="C1694" s="25">
        <v>1731.49023</v>
      </c>
      <c r="D1694" s="26">
        <v>75.05564</v>
      </c>
      <c r="E1694" s="26"/>
    </row>
    <row r="1695" ht="15" spans="2:5">
      <c r="B1695" s="26"/>
      <c r="C1695" s="25">
        <v>1729.91016</v>
      </c>
      <c r="D1695" s="26">
        <v>53.69377</v>
      </c>
      <c r="E1695" s="26"/>
    </row>
    <row r="1696" ht="15" spans="2:5">
      <c r="B1696" s="26"/>
      <c r="C1696" s="25">
        <v>1728.33008</v>
      </c>
      <c r="D1696" s="26">
        <v>25.84157</v>
      </c>
      <c r="E1696" s="26"/>
    </row>
    <row r="1697" ht="15" spans="2:5">
      <c r="B1697" s="26"/>
      <c r="C1697" s="25">
        <v>1726.75</v>
      </c>
      <c r="D1697" s="26">
        <v>38.65845</v>
      </c>
      <c r="E1697" s="26"/>
    </row>
    <row r="1698" ht="15" spans="2:5">
      <c r="B1698" s="26"/>
      <c r="C1698" s="25">
        <v>1725.16797</v>
      </c>
      <c r="D1698" s="26">
        <v>79.112</v>
      </c>
      <c r="E1698" s="26"/>
    </row>
    <row r="1699" ht="15" spans="2:5">
      <c r="B1699" s="26"/>
      <c r="C1699" s="25">
        <v>1723.58789</v>
      </c>
      <c r="D1699" s="26">
        <v>166.69333</v>
      </c>
      <c r="E1699" s="26"/>
    </row>
    <row r="1700" ht="15" spans="2:5">
      <c r="B1700" s="26"/>
      <c r="C1700" s="25">
        <v>1722.00586</v>
      </c>
      <c r="D1700" s="26">
        <v>39.73808</v>
      </c>
      <c r="E1700" s="26"/>
    </row>
    <row r="1701" ht="15" spans="2:5">
      <c r="B1701" s="26"/>
      <c r="C1701" s="25">
        <v>1720.42383</v>
      </c>
      <c r="D1701" s="26">
        <v>70.4386</v>
      </c>
      <c r="E1701" s="26"/>
    </row>
    <row r="1702" ht="15" spans="2:5">
      <c r="B1702" s="26"/>
      <c r="C1702" s="25">
        <v>1718.8418</v>
      </c>
      <c r="D1702" s="26">
        <v>62.14863</v>
      </c>
      <c r="E1702" s="26"/>
    </row>
    <row r="1703" ht="15" spans="2:5">
      <c r="B1703" s="26"/>
      <c r="C1703" s="25">
        <v>1717.25977</v>
      </c>
      <c r="D1703" s="26">
        <v>37.62865</v>
      </c>
      <c r="E1703" s="26"/>
    </row>
    <row r="1704" ht="15" spans="2:5">
      <c r="B1704" s="26"/>
      <c r="C1704" s="25">
        <v>1715.67773</v>
      </c>
      <c r="D1704" s="26">
        <v>82.94537</v>
      </c>
      <c r="E1704" s="26"/>
    </row>
    <row r="1705" ht="15" spans="2:5">
      <c r="B1705" s="26"/>
      <c r="C1705" s="25">
        <v>1714.09375</v>
      </c>
      <c r="D1705" s="26">
        <v>159.09309</v>
      </c>
      <c r="E1705" s="26"/>
    </row>
    <row r="1706" ht="15" spans="2:5">
      <c r="B1706" s="26"/>
      <c r="C1706" s="25">
        <v>1712.50977</v>
      </c>
      <c r="D1706" s="26">
        <v>163.80319</v>
      </c>
      <c r="E1706" s="26"/>
    </row>
    <row r="1707" ht="15" spans="2:5">
      <c r="B1707" s="26"/>
      <c r="C1707" s="25">
        <v>1710.92578</v>
      </c>
      <c r="D1707" s="26">
        <v>119.83759</v>
      </c>
      <c r="E1707" s="26"/>
    </row>
    <row r="1708" ht="15" spans="2:5">
      <c r="B1708" s="26"/>
      <c r="C1708" s="25">
        <v>1709.3418</v>
      </c>
      <c r="D1708" s="26">
        <v>-5.22085</v>
      </c>
      <c r="E1708" s="26"/>
    </row>
    <row r="1709" ht="15" spans="2:5">
      <c r="B1709" s="26"/>
      <c r="C1709" s="25">
        <v>1707.75781</v>
      </c>
      <c r="D1709" s="26">
        <v>36.84964</v>
      </c>
      <c r="E1709" s="26"/>
    </row>
    <row r="1710" ht="15" spans="2:5">
      <c r="B1710" s="26"/>
      <c r="C1710" s="25">
        <v>1706.17383</v>
      </c>
      <c r="D1710" s="26">
        <v>104.85799</v>
      </c>
      <c r="E1710" s="26"/>
    </row>
    <row r="1711" ht="15" spans="2:5">
      <c r="B1711" s="26"/>
      <c r="C1711" s="25">
        <v>1704.58789</v>
      </c>
      <c r="D1711" s="26">
        <v>117.7177</v>
      </c>
      <c r="E1711" s="26"/>
    </row>
    <row r="1712" ht="15" spans="2:5">
      <c r="B1712" s="26"/>
      <c r="C1712" s="25">
        <v>1703.00195</v>
      </c>
      <c r="D1712" s="26">
        <v>107.88583</v>
      </c>
      <c r="E1712" s="26"/>
    </row>
    <row r="1713" ht="15" spans="2:5">
      <c r="B1713" s="26"/>
      <c r="C1713" s="25">
        <v>1701.41797</v>
      </c>
      <c r="D1713" s="26">
        <v>175.86134</v>
      </c>
      <c r="E1713" s="26"/>
    </row>
    <row r="1714" ht="15" spans="2:5">
      <c r="B1714" s="26"/>
      <c r="C1714" s="25">
        <v>1699.83008</v>
      </c>
      <c r="D1714" s="26">
        <v>120.66547</v>
      </c>
      <c r="E1714" s="26"/>
    </row>
    <row r="1715" ht="15" spans="2:5">
      <c r="B1715" s="26"/>
      <c r="C1715" s="25">
        <v>1698.24414</v>
      </c>
      <c r="D1715" s="26">
        <v>146.50421</v>
      </c>
      <c r="E1715" s="26"/>
    </row>
    <row r="1716" ht="15" spans="2:5">
      <c r="B1716" s="26"/>
      <c r="C1716" s="25">
        <v>1696.6582</v>
      </c>
      <c r="D1716" s="26">
        <v>169.10117</v>
      </c>
      <c r="E1716" s="26"/>
    </row>
    <row r="1717" ht="15" spans="2:5">
      <c r="B1717" s="26"/>
      <c r="C1717" s="25">
        <v>1695.07031</v>
      </c>
      <c r="D1717" s="26">
        <v>136.63701</v>
      </c>
      <c r="E1717" s="26"/>
    </row>
    <row r="1718" ht="15" spans="2:5">
      <c r="B1718" s="26"/>
      <c r="C1718" s="25">
        <v>1693.48438</v>
      </c>
      <c r="D1718" s="26">
        <v>220.76703</v>
      </c>
      <c r="E1718" s="26"/>
    </row>
    <row r="1719" ht="15" spans="2:5">
      <c r="B1719" s="26"/>
      <c r="C1719" s="25">
        <v>1691.89648</v>
      </c>
      <c r="D1719" s="26">
        <v>113.86224</v>
      </c>
      <c r="E1719" s="26"/>
    </row>
    <row r="1720" ht="15" spans="2:5">
      <c r="B1720" s="26"/>
      <c r="C1720" s="25">
        <v>1690.30859</v>
      </c>
      <c r="D1720" s="26">
        <v>155.90036</v>
      </c>
      <c r="E1720" s="26"/>
    </row>
    <row r="1721" ht="15" spans="2:5">
      <c r="B1721" s="26"/>
      <c r="C1721" s="25">
        <v>1688.71875</v>
      </c>
      <c r="D1721" s="26">
        <v>204.40048</v>
      </c>
      <c r="E1721" s="26"/>
    </row>
    <row r="1722" ht="15" spans="2:5">
      <c r="B1722" s="26"/>
      <c r="C1722" s="25">
        <v>1687.13086</v>
      </c>
      <c r="D1722" s="26">
        <v>184.94748</v>
      </c>
      <c r="E1722" s="26"/>
    </row>
    <row r="1723" ht="15" spans="2:5">
      <c r="B1723" s="26"/>
      <c r="C1723" s="25">
        <v>1685.54102</v>
      </c>
      <c r="D1723" s="26">
        <v>260.93494</v>
      </c>
      <c r="E1723" s="26"/>
    </row>
    <row r="1724" ht="15" spans="2:5">
      <c r="B1724" s="26"/>
      <c r="C1724" s="25">
        <v>1683.95313</v>
      </c>
      <c r="D1724" s="26">
        <v>231.7941</v>
      </c>
      <c r="E1724" s="26"/>
    </row>
    <row r="1725" ht="15" spans="2:5">
      <c r="B1725" s="26"/>
      <c r="C1725" s="25">
        <v>1682.36328</v>
      </c>
      <c r="D1725" s="26">
        <v>247.9406</v>
      </c>
      <c r="E1725" s="26"/>
    </row>
    <row r="1726" ht="15" spans="2:5">
      <c r="B1726" s="26"/>
      <c r="C1726" s="25">
        <v>1680.77344</v>
      </c>
      <c r="D1726" s="26">
        <v>277.02051</v>
      </c>
      <c r="E1726" s="26"/>
    </row>
    <row r="1727" ht="15" spans="2:5">
      <c r="B1727" s="26"/>
      <c r="C1727" s="25">
        <v>1679.18164</v>
      </c>
      <c r="D1727" s="26">
        <v>270.5437</v>
      </c>
      <c r="E1727" s="26"/>
    </row>
    <row r="1728" ht="15" spans="2:5">
      <c r="B1728" s="26"/>
      <c r="C1728" s="25">
        <v>1677.5918</v>
      </c>
      <c r="D1728" s="26">
        <v>264.08029</v>
      </c>
      <c r="E1728" s="26"/>
    </row>
    <row r="1729" ht="15" spans="2:5">
      <c r="B1729" s="26"/>
      <c r="C1729" s="25">
        <v>1676</v>
      </c>
      <c r="D1729" s="26">
        <v>341.62701</v>
      </c>
      <c r="E1729" s="26"/>
    </row>
    <row r="1730" ht="15" spans="2:5">
      <c r="B1730" s="26"/>
      <c r="C1730" s="25">
        <v>1674.41016</v>
      </c>
      <c r="D1730" s="26">
        <v>307.71484</v>
      </c>
      <c r="E1730" s="26"/>
    </row>
    <row r="1731" ht="15" spans="2:5">
      <c r="B1731" s="26"/>
      <c r="C1731" s="25">
        <v>1672.81836</v>
      </c>
      <c r="D1731" s="26">
        <v>394.92825</v>
      </c>
      <c r="E1731" s="26"/>
    </row>
    <row r="1732" ht="15" spans="2:5">
      <c r="B1732" s="26"/>
      <c r="C1732" s="25">
        <v>1671.22656</v>
      </c>
      <c r="D1732" s="26">
        <v>385.25278</v>
      </c>
      <c r="E1732" s="26"/>
    </row>
    <row r="1733" ht="15" spans="2:5">
      <c r="B1733" s="26"/>
      <c r="C1733" s="25">
        <v>1669.63477</v>
      </c>
      <c r="D1733" s="26">
        <v>372.36289</v>
      </c>
      <c r="E1733" s="26"/>
    </row>
    <row r="1734" ht="15" spans="2:5">
      <c r="B1734" s="26"/>
      <c r="C1734" s="25">
        <v>1668.04102</v>
      </c>
      <c r="D1734" s="26">
        <v>351.41843</v>
      </c>
      <c r="E1734" s="26"/>
    </row>
    <row r="1735" ht="15" spans="2:5">
      <c r="B1735" s="26"/>
      <c r="C1735" s="25">
        <v>1666.44922</v>
      </c>
      <c r="D1735" s="26">
        <v>456.33746</v>
      </c>
      <c r="E1735" s="26"/>
    </row>
    <row r="1736" ht="15" spans="2:5">
      <c r="B1736" s="26"/>
      <c r="C1736" s="25">
        <v>1664.85547</v>
      </c>
      <c r="D1736" s="26">
        <v>427.33929</v>
      </c>
      <c r="E1736" s="26"/>
    </row>
    <row r="1737" ht="15" spans="2:5">
      <c r="B1737" s="26"/>
      <c r="C1737" s="25">
        <v>1663.26172</v>
      </c>
      <c r="D1737" s="26">
        <v>393.52475</v>
      </c>
      <c r="E1737" s="26"/>
    </row>
    <row r="1738" ht="15" spans="2:5">
      <c r="B1738" s="26"/>
      <c r="C1738" s="25">
        <v>1661.66797</v>
      </c>
      <c r="D1738" s="26">
        <v>396.81943</v>
      </c>
      <c r="E1738" s="26"/>
    </row>
    <row r="1739" ht="15" spans="2:5">
      <c r="B1739" s="26"/>
      <c r="C1739" s="25">
        <v>1660.07422</v>
      </c>
      <c r="D1739" s="26">
        <v>561.32813</v>
      </c>
      <c r="E1739" s="26"/>
    </row>
    <row r="1740" ht="15" spans="2:5">
      <c r="B1740" s="26"/>
      <c r="C1740" s="25">
        <v>1658.47852</v>
      </c>
      <c r="D1740" s="26">
        <v>542.0423</v>
      </c>
      <c r="E1740" s="26"/>
    </row>
    <row r="1741" ht="15" spans="2:5">
      <c r="B1741" s="26"/>
      <c r="C1741" s="25">
        <v>1656.88477</v>
      </c>
      <c r="D1741" s="26">
        <v>624.29352</v>
      </c>
      <c r="E1741" s="26"/>
    </row>
    <row r="1742" ht="15" spans="2:5">
      <c r="B1742" s="26"/>
      <c r="C1742" s="25">
        <v>1655.28906</v>
      </c>
      <c r="D1742" s="26">
        <v>629.18933</v>
      </c>
      <c r="E1742" s="26"/>
    </row>
    <row r="1743" ht="15" spans="2:5">
      <c r="B1743" s="26"/>
      <c r="C1743" s="25">
        <v>1653.69336</v>
      </c>
      <c r="D1743" s="26">
        <v>540.67212</v>
      </c>
      <c r="E1743" s="26"/>
    </row>
    <row r="1744" ht="15" spans="2:5">
      <c r="B1744" s="26"/>
      <c r="C1744" s="25">
        <v>1652.09766</v>
      </c>
      <c r="D1744" s="26">
        <v>640.61786</v>
      </c>
      <c r="E1744" s="26"/>
    </row>
    <row r="1745" ht="15" spans="2:5">
      <c r="B1745" s="26"/>
      <c r="C1745" s="25">
        <v>1650.5</v>
      </c>
      <c r="D1745" s="26">
        <v>766.29273</v>
      </c>
      <c r="E1745" s="26"/>
    </row>
    <row r="1746" ht="15" spans="2:5">
      <c r="B1746" s="26"/>
      <c r="C1746" s="25">
        <v>1648.9043</v>
      </c>
      <c r="D1746" s="26">
        <v>798.56378</v>
      </c>
      <c r="E1746" s="26"/>
    </row>
    <row r="1747" ht="15" spans="2:5">
      <c r="B1747" s="26"/>
      <c r="C1747" s="25">
        <v>1647.30664</v>
      </c>
      <c r="D1747" s="26">
        <v>827.61255</v>
      </c>
      <c r="E1747" s="26"/>
    </row>
    <row r="1748" ht="15" spans="2:5">
      <c r="B1748" s="26"/>
      <c r="C1748" s="25">
        <v>1645.71094</v>
      </c>
      <c r="D1748" s="26">
        <v>954.81445</v>
      </c>
      <c r="E1748" s="26"/>
    </row>
    <row r="1749" ht="15" spans="2:5">
      <c r="B1749" s="26"/>
      <c r="C1749" s="25">
        <v>1644.11328</v>
      </c>
      <c r="D1749" s="26">
        <v>958.10156</v>
      </c>
      <c r="E1749" s="26"/>
    </row>
    <row r="1750" ht="15" spans="2:5">
      <c r="B1750" s="26"/>
      <c r="C1750" s="25">
        <v>1642.51563</v>
      </c>
      <c r="D1750" s="26">
        <v>1139.93079</v>
      </c>
      <c r="E1750" s="26"/>
    </row>
    <row r="1751" ht="15" spans="2:5">
      <c r="B1751" s="26"/>
      <c r="C1751" s="25">
        <v>1640.91602</v>
      </c>
      <c r="D1751" s="26">
        <v>1204.30603</v>
      </c>
      <c r="E1751" s="26"/>
    </row>
    <row r="1752" ht="15" spans="2:5">
      <c r="B1752" s="26"/>
      <c r="C1752" s="25">
        <v>1639.31836</v>
      </c>
      <c r="D1752" s="26">
        <v>1257.41333</v>
      </c>
      <c r="E1752" s="26"/>
    </row>
    <row r="1753" ht="15" spans="2:5">
      <c r="B1753" s="26"/>
      <c r="C1753" s="25">
        <v>1637.71875</v>
      </c>
      <c r="D1753" s="26">
        <v>1379.6272</v>
      </c>
      <c r="E1753" s="26"/>
    </row>
    <row r="1754" ht="15" spans="2:5">
      <c r="B1754" s="26"/>
      <c r="C1754" s="25">
        <v>1636.12109</v>
      </c>
      <c r="D1754" s="26">
        <v>1580.55005</v>
      </c>
      <c r="E1754" s="26"/>
    </row>
    <row r="1755" ht="15" spans="2:5">
      <c r="B1755" s="26"/>
      <c r="C1755" s="25">
        <v>1634.52148</v>
      </c>
      <c r="D1755" s="26">
        <v>1713.91711</v>
      </c>
      <c r="E1755" s="26"/>
    </row>
    <row r="1756" ht="15" spans="2:5">
      <c r="B1756" s="26"/>
      <c r="C1756" s="25">
        <v>1632.91992</v>
      </c>
      <c r="D1756" s="26">
        <v>1953.26269</v>
      </c>
      <c r="E1756" s="26"/>
    </row>
    <row r="1757" ht="15" spans="2:5">
      <c r="B1757" s="26"/>
      <c r="C1757" s="25">
        <v>1631.32031</v>
      </c>
      <c r="D1757" s="26">
        <v>2088.12744</v>
      </c>
      <c r="E1757" s="26"/>
    </row>
    <row r="1758" ht="15" spans="2:5">
      <c r="B1758" s="26"/>
      <c r="C1758" s="25">
        <v>1629.7207</v>
      </c>
      <c r="D1758" s="26">
        <v>2365.85962</v>
      </c>
      <c r="E1758" s="26"/>
    </row>
    <row r="1759" ht="15" spans="2:5">
      <c r="B1759" s="26"/>
      <c r="C1759" s="25">
        <v>1628.11914</v>
      </c>
      <c r="D1759" s="26">
        <v>2521.47607</v>
      </c>
      <c r="E1759" s="26"/>
    </row>
    <row r="1760" ht="15" spans="2:5">
      <c r="B1760" s="26"/>
      <c r="C1760" s="25">
        <v>1626.51758</v>
      </c>
      <c r="D1760" s="26">
        <v>2784.58106</v>
      </c>
      <c r="E1760" s="26"/>
    </row>
    <row r="1761" ht="15" spans="2:5">
      <c r="B1761" s="26"/>
      <c r="C1761" s="25">
        <v>1624.91602</v>
      </c>
      <c r="D1761" s="26">
        <v>2933.6521</v>
      </c>
      <c r="E1761" s="26"/>
    </row>
    <row r="1762" ht="15" spans="2:5">
      <c r="B1762" s="26"/>
      <c r="C1762" s="25">
        <v>1623.31445</v>
      </c>
      <c r="D1762" s="26">
        <v>3142.03662</v>
      </c>
      <c r="E1762" s="26"/>
    </row>
    <row r="1763" ht="15" spans="2:5">
      <c r="B1763" s="26"/>
      <c r="C1763" s="25">
        <v>1621.71289</v>
      </c>
      <c r="D1763" s="26">
        <v>3427.34424</v>
      </c>
      <c r="E1763" s="26"/>
    </row>
    <row r="1764" ht="15" spans="2:5">
      <c r="B1764" s="26"/>
      <c r="C1764" s="25">
        <v>1620.10938</v>
      </c>
      <c r="D1764" s="26">
        <v>3412.64185</v>
      </c>
      <c r="E1764" s="26"/>
    </row>
    <row r="1765" ht="15" spans="2:5">
      <c r="B1765" s="26"/>
      <c r="C1765" s="25">
        <v>1618.50781</v>
      </c>
      <c r="D1765" s="26">
        <v>3641.67993</v>
      </c>
      <c r="E1765" s="26"/>
    </row>
    <row r="1766" ht="15" spans="2:5">
      <c r="B1766" s="26"/>
      <c r="C1766" s="25">
        <v>1616.9043</v>
      </c>
      <c r="D1766" s="26">
        <v>3809.7168</v>
      </c>
      <c r="E1766" s="26"/>
    </row>
    <row r="1767" ht="15" spans="2:5">
      <c r="B1767" s="26"/>
      <c r="C1767" s="25">
        <v>1615.30078</v>
      </c>
      <c r="D1767" s="26">
        <v>3828.63989</v>
      </c>
      <c r="E1767" s="26"/>
    </row>
    <row r="1768" ht="15" spans="2:5">
      <c r="B1768" s="26"/>
      <c r="C1768" s="25">
        <v>1613.69727</v>
      </c>
      <c r="D1768" s="26">
        <v>4020.63037</v>
      </c>
      <c r="E1768" s="26"/>
    </row>
    <row r="1769" ht="15" spans="2:5">
      <c r="B1769" s="26"/>
      <c r="C1769" s="25">
        <v>1612.0918</v>
      </c>
      <c r="D1769" s="26">
        <v>4140.45801</v>
      </c>
      <c r="E1769" s="26"/>
    </row>
    <row r="1770" ht="15" spans="2:5">
      <c r="B1770" s="26"/>
      <c r="C1770" s="25">
        <v>1610.48828</v>
      </c>
      <c r="D1770" s="26">
        <v>4104.87842</v>
      </c>
      <c r="E1770" s="26"/>
    </row>
    <row r="1771" ht="15" spans="2:5">
      <c r="B1771" s="26"/>
      <c r="C1771" s="25">
        <v>1608.88281</v>
      </c>
      <c r="D1771" s="26">
        <v>4240.6792</v>
      </c>
      <c r="E1771" s="26"/>
    </row>
    <row r="1772" ht="15" spans="2:5">
      <c r="B1772" s="26"/>
      <c r="C1772" s="25">
        <v>1607.2793</v>
      </c>
      <c r="D1772" s="26">
        <v>4235.53955</v>
      </c>
      <c r="E1772" s="26"/>
    </row>
    <row r="1773" ht="15" spans="2:5">
      <c r="B1773" s="26"/>
      <c r="C1773" s="25">
        <v>1605.67383</v>
      </c>
      <c r="D1773" s="26">
        <v>4270.43262</v>
      </c>
      <c r="E1773" s="26"/>
    </row>
    <row r="1774" ht="15" spans="2:5">
      <c r="B1774" s="26"/>
      <c r="C1774" s="25">
        <v>1604.06641</v>
      </c>
      <c r="D1774" s="26">
        <v>4262.1123</v>
      </c>
      <c r="E1774" s="26"/>
    </row>
    <row r="1775" ht="15" spans="2:5">
      <c r="B1775" s="26"/>
      <c r="C1775" s="25">
        <v>1602.46094</v>
      </c>
      <c r="D1775" s="26">
        <v>4357.81592</v>
      </c>
      <c r="E1775" s="26"/>
    </row>
    <row r="1776" ht="15" spans="2:5">
      <c r="B1776" s="26"/>
      <c r="C1776" s="25">
        <v>1600.85352</v>
      </c>
      <c r="D1776" s="26">
        <v>4331.90869</v>
      </c>
      <c r="E1776" s="26"/>
    </row>
    <row r="1777" ht="15" spans="2:5">
      <c r="B1777" s="26"/>
      <c r="C1777" s="25">
        <v>1599.24805</v>
      </c>
      <c r="D1777" s="26">
        <v>4358.80859</v>
      </c>
      <c r="E1777" s="26"/>
    </row>
    <row r="1778" ht="15" spans="2:5">
      <c r="B1778" s="26"/>
      <c r="C1778" s="25">
        <v>1597.64063</v>
      </c>
      <c r="D1778" s="26">
        <v>4390.50586</v>
      </c>
      <c r="E1778" s="26"/>
    </row>
    <row r="1779" ht="15" spans="2:5">
      <c r="B1779" s="26"/>
      <c r="C1779" s="25">
        <v>1596.0332</v>
      </c>
      <c r="D1779" s="26">
        <v>4319.88135</v>
      </c>
      <c r="E1779" s="26"/>
    </row>
    <row r="1780" ht="15" spans="2:5">
      <c r="B1780" s="26"/>
      <c r="C1780" s="25">
        <v>1594.42578</v>
      </c>
      <c r="D1780" s="26">
        <v>4282.86621</v>
      </c>
      <c r="E1780" s="26"/>
    </row>
    <row r="1781" ht="15" spans="2:5">
      <c r="B1781" s="26"/>
      <c r="C1781" s="25">
        <v>1592.81641</v>
      </c>
      <c r="D1781" s="26">
        <v>4384.91699</v>
      </c>
      <c r="E1781" s="26"/>
    </row>
    <row r="1782" ht="15" spans="2:5">
      <c r="B1782" s="26"/>
      <c r="C1782" s="25">
        <v>1591.20898</v>
      </c>
      <c r="D1782" s="26">
        <v>4370.2998</v>
      </c>
      <c r="E1782" s="26"/>
    </row>
    <row r="1783" ht="15" spans="2:5">
      <c r="B1783" s="26"/>
      <c r="C1783" s="25">
        <v>1589.59961</v>
      </c>
      <c r="D1783" s="26">
        <v>4368.48145</v>
      </c>
      <c r="E1783" s="26"/>
    </row>
    <row r="1784" ht="15" spans="2:5">
      <c r="B1784" s="26"/>
      <c r="C1784" s="25">
        <v>1587.99023</v>
      </c>
      <c r="D1784" s="26">
        <v>4641.38525</v>
      </c>
      <c r="E1784" s="26"/>
    </row>
    <row r="1785" ht="15" spans="2:5">
      <c r="B1785" s="26"/>
      <c r="C1785" s="25">
        <v>1586.38086</v>
      </c>
      <c r="D1785" s="26">
        <v>4510.19629</v>
      </c>
      <c r="E1785" s="26"/>
    </row>
    <row r="1786" ht="15" spans="2:5">
      <c r="B1786" s="26"/>
      <c r="C1786" s="25">
        <v>1584.77148</v>
      </c>
      <c r="D1786" s="26">
        <v>4610.56494</v>
      </c>
      <c r="E1786" s="26"/>
    </row>
    <row r="1787" ht="15" spans="2:5">
      <c r="B1787" s="26"/>
      <c r="C1787" s="25">
        <v>1583.16211</v>
      </c>
      <c r="D1787" s="26">
        <v>4640.67529</v>
      </c>
      <c r="E1787" s="26"/>
    </row>
    <row r="1788" ht="15" spans="2:5">
      <c r="B1788" s="26"/>
      <c r="C1788" s="25">
        <v>1581.55078</v>
      </c>
      <c r="D1788" s="26">
        <v>4804.83545</v>
      </c>
      <c r="E1788" s="26"/>
    </row>
    <row r="1789" ht="15" spans="2:5">
      <c r="B1789" s="26"/>
      <c r="C1789" s="25">
        <v>1579.93945</v>
      </c>
      <c r="D1789" s="26">
        <v>4862.04297</v>
      </c>
      <c r="E1789" s="26"/>
    </row>
    <row r="1790" ht="15" spans="2:5">
      <c r="B1790" s="26"/>
      <c r="C1790" s="25">
        <v>1578.32813</v>
      </c>
      <c r="D1790" s="26">
        <v>4834.69727</v>
      </c>
      <c r="E1790" s="26"/>
    </row>
    <row r="1791" ht="15" spans="2:5">
      <c r="B1791" s="26"/>
      <c r="C1791" s="25">
        <v>1576.7168</v>
      </c>
      <c r="D1791" s="26">
        <v>4753.15283</v>
      </c>
      <c r="E1791" s="26"/>
    </row>
    <row r="1792" ht="15" spans="2:5">
      <c r="B1792" s="26"/>
      <c r="C1792" s="25">
        <v>1575.10547</v>
      </c>
      <c r="D1792" s="26">
        <v>4910.83008</v>
      </c>
      <c r="E1792" s="26"/>
    </row>
    <row r="1793" ht="15" spans="2:5">
      <c r="B1793" s="26"/>
      <c r="C1793" s="25">
        <v>1573.49414</v>
      </c>
      <c r="D1793" s="26">
        <v>4770.34766</v>
      </c>
      <c r="E1793" s="26"/>
    </row>
    <row r="1794" ht="15" spans="2:5">
      <c r="B1794" s="26"/>
      <c r="C1794" s="25">
        <v>1571.88086</v>
      </c>
      <c r="D1794" s="26">
        <v>4669.78174</v>
      </c>
      <c r="E1794" s="26"/>
    </row>
    <row r="1795" ht="15" spans="2:5">
      <c r="B1795" s="26"/>
      <c r="C1795" s="25">
        <v>1570.26758</v>
      </c>
      <c r="D1795" s="26">
        <v>4403.54736</v>
      </c>
      <c r="E1795" s="26"/>
    </row>
    <row r="1796" ht="15" spans="2:5">
      <c r="B1796" s="26"/>
      <c r="C1796" s="25">
        <v>1568.65625</v>
      </c>
      <c r="D1796" s="26">
        <v>4169.30029</v>
      </c>
      <c r="E1796" s="26"/>
    </row>
    <row r="1797" ht="15" spans="2:5">
      <c r="B1797" s="26"/>
      <c r="C1797" s="25">
        <v>1567.04102</v>
      </c>
      <c r="D1797" s="26">
        <v>3995.69287</v>
      </c>
      <c r="E1797" s="26"/>
    </row>
    <row r="1798" ht="15" spans="2:5">
      <c r="B1798" s="26"/>
      <c r="C1798" s="25">
        <v>1565.42773</v>
      </c>
      <c r="D1798" s="26">
        <v>3693.17773</v>
      </c>
      <c r="E1798" s="26"/>
    </row>
    <row r="1799" ht="15" spans="2:5">
      <c r="B1799" s="26"/>
      <c r="C1799" s="25">
        <v>1563.81445</v>
      </c>
      <c r="D1799" s="26">
        <v>3409.90796</v>
      </c>
      <c r="E1799" s="26"/>
    </row>
    <row r="1800" ht="15" spans="2:5">
      <c r="B1800" s="26"/>
      <c r="C1800" s="25">
        <v>1562.19922</v>
      </c>
      <c r="D1800" s="26">
        <v>3381.46777</v>
      </c>
      <c r="E1800" s="26"/>
    </row>
    <row r="1801" ht="15" spans="2:5">
      <c r="B1801" s="26"/>
      <c r="C1801" s="25">
        <v>1560.58398</v>
      </c>
      <c r="D1801" s="26">
        <v>3072.94409</v>
      </c>
      <c r="E1801" s="26"/>
    </row>
    <row r="1802" ht="15" spans="2:5">
      <c r="B1802" s="26"/>
      <c r="C1802" s="25">
        <v>1558.96875</v>
      </c>
      <c r="D1802" s="26">
        <v>2923.68311</v>
      </c>
      <c r="E1802" s="26"/>
    </row>
    <row r="1803" ht="15" spans="2:5">
      <c r="B1803" s="26"/>
      <c r="C1803" s="25">
        <v>1557.35352</v>
      </c>
      <c r="D1803" s="26">
        <v>2820.63379</v>
      </c>
      <c r="E1803" s="26"/>
    </row>
    <row r="1804" ht="15" spans="2:5">
      <c r="B1804" s="26"/>
      <c r="C1804" s="25">
        <v>1555.73828</v>
      </c>
      <c r="D1804" s="26">
        <v>2684.23999</v>
      </c>
      <c r="E1804" s="26"/>
    </row>
    <row r="1805" ht="15" spans="2:5">
      <c r="B1805" s="26"/>
      <c r="C1805" s="25">
        <v>1554.12305</v>
      </c>
      <c r="D1805" s="26">
        <v>2530.42554</v>
      </c>
      <c r="E1805" s="26"/>
    </row>
    <row r="1806" ht="15" spans="2:5">
      <c r="B1806" s="26"/>
      <c r="C1806" s="25">
        <v>1552.50586</v>
      </c>
      <c r="D1806" s="26">
        <v>2346.48169</v>
      </c>
      <c r="E1806" s="26"/>
    </row>
    <row r="1807" ht="15" spans="2:5">
      <c r="B1807" s="26"/>
      <c r="C1807" s="25">
        <v>1550.88867</v>
      </c>
      <c r="D1807" s="26">
        <v>2337.47925</v>
      </c>
      <c r="E1807" s="26"/>
    </row>
    <row r="1808" ht="15" spans="2:5">
      <c r="B1808" s="26"/>
      <c r="C1808" s="25">
        <v>1549.27148</v>
      </c>
      <c r="D1808" s="26">
        <v>2309.42505</v>
      </c>
      <c r="E1808" s="26"/>
    </row>
    <row r="1809" ht="15" spans="2:5">
      <c r="B1809" s="26"/>
      <c r="C1809" s="25">
        <v>1547.6543</v>
      </c>
      <c r="D1809" s="26">
        <v>2206.71924</v>
      </c>
      <c r="E1809" s="26"/>
    </row>
    <row r="1810" ht="15" spans="2:5">
      <c r="B1810" s="26"/>
      <c r="C1810" s="25">
        <v>1546.03711</v>
      </c>
      <c r="D1810" s="26">
        <v>2089.77368</v>
      </c>
      <c r="E1810" s="26"/>
    </row>
    <row r="1811" ht="15" spans="2:5">
      <c r="B1811" s="26"/>
      <c r="C1811" s="25">
        <v>1544.41797</v>
      </c>
      <c r="D1811" s="26">
        <v>2047.53894</v>
      </c>
      <c r="E1811" s="26"/>
    </row>
    <row r="1812" ht="15" spans="2:5">
      <c r="B1812" s="26"/>
      <c r="C1812" s="25">
        <v>1542.79883</v>
      </c>
      <c r="D1812" s="26">
        <v>1997.3971</v>
      </c>
      <c r="E1812" s="26"/>
    </row>
    <row r="1813" ht="15" spans="2:5">
      <c r="B1813" s="26"/>
      <c r="C1813" s="25">
        <v>1541.18164</v>
      </c>
      <c r="D1813" s="26">
        <v>1926.65259</v>
      </c>
      <c r="E1813" s="26"/>
    </row>
    <row r="1814" ht="15" spans="2:5">
      <c r="B1814" s="26"/>
      <c r="C1814" s="25">
        <v>1539.5625</v>
      </c>
      <c r="D1814" s="26">
        <v>1927.37878</v>
      </c>
      <c r="E1814" s="26"/>
    </row>
    <row r="1815" ht="15" spans="2:5">
      <c r="B1815" s="26"/>
      <c r="C1815" s="25">
        <v>1537.94141</v>
      </c>
      <c r="D1815" s="26">
        <v>1863.05615</v>
      </c>
      <c r="E1815" s="26"/>
    </row>
    <row r="1816" ht="15" spans="2:5">
      <c r="B1816" s="26"/>
      <c r="C1816" s="25">
        <v>1536.32227</v>
      </c>
      <c r="D1816" s="26">
        <v>1855.89282</v>
      </c>
      <c r="E1816" s="26"/>
    </row>
    <row r="1817" ht="15" spans="2:5">
      <c r="B1817" s="26"/>
      <c r="C1817" s="25">
        <v>1534.70313</v>
      </c>
      <c r="D1817" s="26">
        <v>1788.4696</v>
      </c>
      <c r="E1817" s="26"/>
    </row>
    <row r="1818" ht="15" spans="2:5">
      <c r="B1818" s="26"/>
      <c r="C1818" s="25">
        <v>1533.08203</v>
      </c>
      <c r="D1818" s="26">
        <v>1784.5271</v>
      </c>
      <c r="E1818" s="26"/>
    </row>
    <row r="1819" ht="15" spans="2:5">
      <c r="B1819" s="26"/>
      <c r="C1819" s="25">
        <v>1531.46094</v>
      </c>
      <c r="D1819" s="26">
        <v>1690.22217</v>
      </c>
      <c r="E1819" s="26"/>
    </row>
    <row r="1820" ht="15" spans="2:5">
      <c r="B1820" s="26"/>
      <c r="C1820" s="25">
        <v>1529.83984</v>
      </c>
      <c r="D1820" s="26">
        <v>1648.28601</v>
      </c>
      <c r="E1820" s="26"/>
    </row>
    <row r="1821" ht="15" spans="2:5">
      <c r="B1821" s="26"/>
      <c r="C1821" s="25">
        <v>1528.21875</v>
      </c>
      <c r="D1821" s="26">
        <v>1571.51355</v>
      </c>
      <c r="E1821" s="26"/>
    </row>
    <row r="1822" ht="15" spans="2:5">
      <c r="B1822" s="26"/>
      <c r="C1822" s="25">
        <v>1526.5957</v>
      </c>
      <c r="D1822" s="26">
        <v>1631.0658</v>
      </c>
      <c r="E1822" s="26"/>
    </row>
    <row r="1823" ht="15" spans="2:5">
      <c r="B1823" s="26"/>
      <c r="C1823" s="25">
        <v>1524.97461</v>
      </c>
      <c r="D1823" s="26">
        <v>1644.66443</v>
      </c>
      <c r="E1823" s="26"/>
    </row>
    <row r="1824" ht="15" spans="2:5">
      <c r="B1824" s="26"/>
      <c r="C1824" s="25">
        <v>1523.35156</v>
      </c>
      <c r="D1824" s="26">
        <v>1514.13257</v>
      </c>
      <c r="E1824" s="26"/>
    </row>
    <row r="1825" ht="15" spans="2:5">
      <c r="B1825" s="26"/>
      <c r="C1825" s="25">
        <v>1521.72852</v>
      </c>
      <c r="D1825" s="26">
        <v>1629.13342</v>
      </c>
      <c r="E1825" s="26"/>
    </row>
    <row r="1826" ht="15" spans="2:5">
      <c r="B1826" s="26"/>
      <c r="C1826" s="25">
        <v>1520.10547</v>
      </c>
      <c r="D1826" s="26">
        <v>1539.85608</v>
      </c>
      <c r="E1826" s="26"/>
    </row>
    <row r="1827" ht="15" spans="2:5">
      <c r="B1827" s="26"/>
      <c r="C1827" s="25">
        <v>1518.48242</v>
      </c>
      <c r="D1827" s="26">
        <v>1483.87415</v>
      </c>
      <c r="E1827" s="26"/>
    </row>
    <row r="1828" ht="15" spans="2:5">
      <c r="B1828" s="26"/>
      <c r="C1828" s="25">
        <v>1516.85742</v>
      </c>
      <c r="D1828" s="26">
        <v>1575.11719</v>
      </c>
      <c r="E1828" s="26"/>
    </row>
    <row r="1829" ht="15" spans="2:5">
      <c r="B1829" s="26"/>
      <c r="C1829" s="25">
        <v>1515.23438</v>
      </c>
      <c r="D1829" s="26">
        <v>1549.24622</v>
      </c>
      <c r="E1829" s="26"/>
    </row>
    <row r="1830" ht="15" spans="2:5">
      <c r="B1830" s="26"/>
      <c r="C1830" s="25">
        <v>1513.60938</v>
      </c>
      <c r="D1830" s="26">
        <v>1491.76257</v>
      </c>
      <c r="E1830" s="26"/>
    </row>
    <row r="1831" ht="15" spans="2:5">
      <c r="B1831" s="26"/>
      <c r="C1831" s="25">
        <v>1511.98438</v>
      </c>
      <c r="D1831" s="26">
        <v>1435.90027</v>
      </c>
      <c r="E1831" s="26"/>
    </row>
    <row r="1832" ht="15" spans="2:5">
      <c r="B1832" s="26"/>
      <c r="C1832" s="25">
        <v>1510.35938</v>
      </c>
      <c r="D1832" s="26">
        <v>1493.93262</v>
      </c>
      <c r="E1832" s="26"/>
    </row>
    <row r="1833" ht="15" spans="2:5">
      <c r="B1833" s="26"/>
      <c r="C1833" s="25">
        <v>1508.73438</v>
      </c>
      <c r="D1833" s="26">
        <v>1357.49365</v>
      </c>
      <c r="E1833" s="26"/>
    </row>
    <row r="1834" ht="15" spans="2:5">
      <c r="B1834" s="26"/>
      <c r="C1834" s="25">
        <v>1507.10742</v>
      </c>
      <c r="D1834" s="26">
        <v>1383.93665</v>
      </c>
      <c r="E1834" s="26"/>
    </row>
    <row r="1835" ht="15" spans="2:5">
      <c r="B1835" s="26"/>
      <c r="C1835" s="25">
        <v>1505.48242</v>
      </c>
      <c r="D1835" s="26">
        <v>1397.74182</v>
      </c>
      <c r="E1835" s="26"/>
    </row>
    <row r="1836" ht="15" spans="2:5">
      <c r="B1836" s="26"/>
      <c r="C1836" s="25">
        <v>1503.85547</v>
      </c>
      <c r="D1836" s="26">
        <v>1406.81726</v>
      </c>
      <c r="E1836" s="26"/>
    </row>
    <row r="1837" ht="15" spans="2:5">
      <c r="B1837" s="26"/>
      <c r="C1837" s="25">
        <v>1502.22852</v>
      </c>
      <c r="D1837" s="26">
        <v>1327.44238</v>
      </c>
      <c r="E1837" s="26"/>
    </row>
    <row r="1838" ht="15" spans="2:5">
      <c r="B1838" s="26"/>
      <c r="C1838" s="25">
        <v>1500.60156</v>
      </c>
      <c r="D1838" s="26">
        <v>1396.57654</v>
      </c>
      <c r="E1838" s="26"/>
    </row>
    <row r="1839" ht="15" spans="2:5">
      <c r="B1839" s="26"/>
      <c r="C1839" s="25">
        <v>1498.97266</v>
      </c>
      <c r="D1839" s="26">
        <v>1434.11768</v>
      </c>
      <c r="E1839" s="26"/>
    </row>
    <row r="1840" ht="15" spans="2:5">
      <c r="B1840" s="26"/>
      <c r="C1840" s="25">
        <v>1497.3457</v>
      </c>
      <c r="D1840" s="26">
        <v>1339.04761</v>
      </c>
      <c r="E1840" s="26"/>
    </row>
    <row r="1841" ht="15" spans="2:5">
      <c r="B1841" s="26"/>
      <c r="C1841" s="25">
        <v>1495.7168</v>
      </c>
      <c r="D1841" s="26">
        <v>1370.30383</v>
      </c>
      <c r="E1841" s="26"/>
    </row>
    <row r="1842" ht="15" spans="2:5">
      <c r="B1842" s="26"/>
      <c r="C1842" s="25">
        <v>1494.08789</v>
      </c>
      <c r="D1842" s="26">
        <v>1273.74121</v>
      </c>
      <c r="E1842" s="26"/>
    </row>
    <row r="1843" ht="15" spans="2:5">
      <c r="B1843" s="26"/>
      <c r="C1843" s="25">
        <v>1492.45898</v>
      </c>
      <c r="D1843" s="26">
        <v>1385.49377</v>
      </c>
      <c r="E1843" s="26"/>
    </row>
    <row r="1844" ht="15" spans="2:5">
      <c r="B1844" s="26"/>
      <c r="C1844" s="25">
        <v>1490.83008</v>
      </c>
      <c r="D1844" s="26">
        <v>1287.42297</v>
      </c>
      <c r="E1844" s="26"/>
    </row>
    <row r="1845" ht="15" spans="2:5">
      <c r="B1845" s="26"/>
      <c r="C1845" s="25">
        <v>1489.20117</v>
      </c>
      <c r="D1845" s="26">
        <v>1380.23376</v>
      </c>
      <c r="E1845" s="26"/>
    </row>
    <row r="1846" ht="15" spans="2:5">
      <c r="B1846" s="26"/>
      <c r="C1846" s="25">
        <v>1487.57031</v>
      </c>
      <c r="D1846" s="26">
        <v>1346.88379</v>
      </c>
      <c r="E1846" s="26"/>
    </row>
    <row r="1847" ht="15" spans="2:5">
      <c r="B1847" s="26"/>
      <c r="C1847" s="25">
        <v>1485.94141</v>
      </c>
      <c r="D1847" s="26">
        <v>1327.75122</v>
      </c>
      <c r="E1847" s="26"/>
    </row>
    <row r="1848" ht="15" spans="2:5">
      <c r="B1848" s="26"/>
      <c r="C1848" s="25">
        <v>1484.31055</v>
      </c>
      <c r="D1848" s="26">
        <v>1308.64319</v>
      </c>
      <c r="E1848" s="26"/>
    </row>
    <row r="1849" ht="15" spans="2:5">
      <c r="B1849" s="26"/>
      <c r="C1849" s="25">
        <v>1482.67969</v>
      </c>
      <c r="D1849" s="26">
        <v>1365.19544</v>
      </c>
      <c r="E1849" s="26"/>
    </row>
    <row r="1850" ht="15" spans="2:5">
      <c r="B1850" s="26"/>
      <c r="C1850" s="25">
        <v>1481.04688</v>
      </c>
      <c r="D1850" s="26">
        <v>1313.03699</v>
      </c>
      <c r="E1850" s="26"/>
    </row>
    <row r="1851" ht="15" spans="2:5">
      <c r="B1851" s="26"/>
      <c r="C1851" s="25">
        <v>1479.41602</v>
      </c>
      <c r="D1851" s="26">
        <v>1289.26746</v>
      </c>
      <c r="E1851" s="26"/>
    </row>
    <row r="1852" ht="15" spans="2:5">
      <c r="B1852" s="26"/>
      <c r="C1852" s="25">
        <v>1477.78516</v>
      </c>
      <c r="D1852" s="26">
        <v>1306.46802</v>
      </c>
      <c r="E1852" s="26"/>
    </row>
    <row r="1853" ht="15" spans="2:5">
      <c r="B1853" s="26"/>
      <c r="C1853" s="25">
        <v>1476.15234</v>
      </c>
      <c r="D1853" s="26">
        <v>1328.40173</v>
      </c>
      <c r="E1853" s="26"/>
    </row>
    <row r="1854" ht="15" spans="2:5">
      <c r="B1854" s="26"/>
      <c r="C1854" s="25">
        <v>1474.51953</v>
      </c>
      <c r="D1854" s="26">
        <v>1237.00647</v>
      </c>
      <c r="E1854" s="26"/>
    </row>
    <row r="1855" ht="15" spans="2:5">
      <c r="B1855" s="26"/>
      <c r="C1855" s="25">
        <v>1472.88672</v>
      </c>
      <c r="D1855" s="26">
        <v>1329.79846</v>
      </c>
      <c r="E1855" s="26"/>
    </row>
    <row r="1856" ht="15" spans="2:5">
      <c r="B1856" s="26"/>
      <c r="C1856" s="25">
        <v>1471.25195</v>
      </c>
      <c r="D1856" s="26">
        <v>1224.31311</v>
      </c>
      <c r="E1856" s="26"/>
    </row>
    <row r="1857" ht="15" spans="2:5">
      <c r="B1857" s="26"/>
      <c r="C1857" s="25">
        <v>1469.61914</v>
      </c>
      <c r="D1857" s="26">
        <v>1298.22437</v>
      </c>
      <c r="E1857" s="26"/>
    </row>
    <row r="1858" ht="15" spans="2:5">
      <c r="B1858" s="26"/>
      <c r="C1858" s="25">
        <v>1467.98438</v>
      </c>
      <c r="D1858" s="26">
        <v>1340.66614</v>
      </c>
      <c r="E1858" s="26"/>
    </row>
    <row r="1859" ht="15" spans="2:5">
      <c r="B1859" s="26"/>
      <c r="C1859" s="25">
        <v>1466.35156</v>
      </c>
      <c r="D1859" s="26">
        <v>1315.48877</v>
      </c>
      <c r="E1859" s="26"/>
    </row>
    <row r="1860" ht="15" spans="2:5">
      <c r="B1860" s="26"/>
      <c r="C1860" s="25">
        <v>1464.7168</v>
      </c>
      <c r="D1860" s="26">
        <v>1309.20532</v>
      </c>
      <c r="E1860" s="26"/>
    </row>
    <row r="1861" ht="15" spans="2:5">
      <c r="B1861" s="26"/>
      <c r="C1861" s="25">
        <v>1463.08008</v>
      </c>
      <c r="D1861" s="26">
        <v>1313.94409</v>
      </c>
      <c r="E1861" s="26"/>
    </row>
    <row r="1862" ht="15" spans="2:5">
      <c r="B1862" s="26"/>
      <c r="C1862" s="25">
        <v>1461.44531</v>
      </c>
      <c r="D1862" s="26">
        <v>1318.69653</v>
      </c>
      <c r="E1862" s="26"/>
    </row>
    <row r="1863" ht="15" spans="2:5">
      <c r="B1863" s="26"/>
      <c r="C1863" s="25">
        <v>1459.81055</v>
      </c>
      <c r="D1863" s="26">
        <v>1277.89966</v>
      </c>
      <c r="E1863" s="26"/>
    </row>
    <row r="1864" ht="15" spans="2:5">
      <c r="B1864" s="26"/>
      <c r="C1864" s="25">
        <v>1458.17383</v>
      </c>
      <c r="D1864" s="26">
        <v>1243.42029</v>
      </c>
      <c r="E1864" s="26"/>
    </row>
    <row r="1865" ht="15" spans="2:5">
      <c r="B1865" s="26"/>
      <c r="C1865" s="25">
        <v>1456.53711</v>
      </c>
      <c r="D1865" s="26">
        <v>1274.93335</v>
      </c>
      <c r="E1865" s="26"/>
    </row>
    <row r="1866" ht="15" spans="2:5">
      <c r="B1866" s="26"/>
      <c r="C1866" s="25">
        <v>1454.90039</v>
      </c>
      <c r="D1866" s="26">
        <v>1417.93286</v>
      </c>
      <c r="E1866" s="26"/>
    </row>
    <row r="1867" ht="15" spans="2:5">
      <c r="B1867" s="26"/>
      <c r="C1867" s="25">
        <v>1453.26367</v>
      </c>
      <c r="D1867" s="26">
        <v>1330.11987</v>
      </c>
      <c r="E1867" s="26"/>
    </row>
    <row r="1868" ht="15" spans="2:5">
      <c r="B1868" s="26"/>
      <c r="C1868" s="25">
        <v>1451.62695</v>
      </c>
      <c r="D1868" s="26">
        <v>1345.94898</v>
      </c>
      <c r="E1868" s="26"/>
    </row>
    <row r="1869" ht="15" spans="2:5">
      <c r="B1869" s="26"/>
      <c r="C1869" s="25">
        <v>1449.98828</v>
      </c>
      <c r="D1869" s="26">
        <v>1284.89783</v>
      </c>
      <c r="E1869" s="26"/>
    </row>
    <row r="1870" ht="15" spans="2:5">
      <c r="B1870" s="26"/>
      <c r="C1870" s="25">
        <v>1448.34961</v>
      </c>
      <c r="D1870" s="26">
        <v>1352.5365</v>
      </c>
      <c r="E1870" s="26"/>
    </row>
    <row r="1871" ht="15" spans="2:5">
      <c r="B1871" s="26"/>
      <c r="C1871" s="25">
        <v>1446.71094</v>
      </c>
      <c r="D1871" s="26">
        <v>1417.02673</v>
      </c>
      <c r="E1871" s="26"/>
    </row>
    <row r="1872" ht="15" spans="2:5">
      <c r="B1872" s="26"/>
      <c r="C1872" s="25">
        <v>1445.07227</v>
      </c>
      <c r="D1872" s="26">
        <v>1561.48547</v>
      </c>
      <c r="E1872" s="26"/>
    </row>
    <row r="1873" ht="15" spans="2:5">
      <c r="B1873" s="26"/>
      <c r="C1873" s="25">
        <v>1443.43359</v>
      </c>
      <c r="D1873" s="26">
        <v>1411.13586</v>
      </c>
      <c r="E1873" s="26"/>
    </row>
    <row r="1874" ht="15" spans="2:5">
      <c r="B1874" s="26"/>
      <c r="C1874" s="25">
        <v>1441.79492</v>
      </c>
      <c r="D1874" s="26">
        <v>1502.27112</v>
      </c>
      <c r="E1874" s="26"/>
    </row>
    <row r="1875" ht="15" spans="2:5">
      <c r="B1875" s="26"/>
      <c r="C1875" s="25">
        <v>1440.1543</v>
      </c>
      <c r="D1875" s="26">
        <v>1580.84802</v>
      </c>
      <c r="E1875" s="26"/>
    </row>
    <row r="1876" ht="15" spans="2:5">
      <c r="B1876" s="26"/>
      <c r="C1876" s="25">
        <v>1438.51367</v>
      </c>
      <c r="D1876" s="26">
        <v>1449.44116</v>
      </c>
      <c r="E1876" s="26"/>
    </row>
    <row r="1877" ht="15" spans="2:5">
      <c r="B1877" s="26"/>
      <c r="C1877" s="25">
        <v>1436.87305</v>
      </c>
      <c r="D1877" s="26">
        <v>1479.46472</v>
      </c>
      <c r="E1877" s="26"/>
    </row>
    <row r="1878" ht="15" spans="2:5">
      <c r="B1878" s="26"/>
      <c r="C1878" s="25">
        <v>1435.23242</v>
      </c>
      <c r="D1878" s="26">
        <v>1702.14294</v>
      </c>
      <c r="E1878" s="26"/>
    </row>
    <row r="1879" ht="15" spans="2:5">
      <c r="B1879" s="26"/>
      <c r="C1879" s="25">
        <v>1433.5918</v>
      </c>
      <c r="D1879" s="26">
        <v>1646.0072</v>
      </c>
      <c r="E1879" s="26"/>
    </row>
    <row r="1880" ht="15" spans="2:5">
      <c r="B1880" s="26"/>
      <c r="C1880" s="25">
        <v>1431.95117</v>
      </c>
      <c r="D1880" s="26">
        <v>1619.65784</v>
      </c>
      <c r="E1880" s="26"/>
    </row>
    <row r="1881" ht="15" spans="2:5">
      <c r="B1881" s="26"/>
      <c r="C1881" s="25">
        <v>1430.30859</v>
      </c>
      <c r="D1881" s="26">
        <v>1598.0332</v>
      </c>
      <c r="E1881" s="26"/>
    </row>
    <row r="1882" ht="15" spans="2:5">
      <c r="B1882" s="26"/>
      <c r="C1882" s="25">
        <v>1428.66602</v>
      </c>
      <c r="D1882" s="26">
        <v>1642.16187</v>
      </c>
      <c r="E1882" s="26"/>
    </row>
    <row r="1883" ht="15" spans="2:5">
      <c r="B1883" s="26"/>
      <c r="C1883" s="25">
        <v>1427.02344</v>
      </c>
      <c r="D1883" s="26">
        <v>1744.18018</v>
      </c>
      <c r="E1883" s="26"/>
    </row>
    <row r="1884" ht="15" spans="2:5">
      <c r="B1884" s="26"/>
      <c r="C1884" s="25">
        <v>1425.38086</v>
      </c>
      <c r="D1884" s="26">
        <v>1777.34253</v>
      </c>
      <c r="E1884" s="26"/>
    </row>
    <row r="1885" ht="15" spans="2:5">
      <c r="B1885" s="26"/>
      <c r="C1885" s="25">
        <v>1423.73828</v>
      </c>
      <c r="D1885" s="26">
        <v>1757.33191</v>
      </c>
      <c r="E1885" s="26"/>
    </row>
    <row r="1886" ht="15" spans="2:5">
      <c r="B1886" s="26"/>
      <c r="C1886" s="25">
        <v>1422.09375</v>
      </c>
      <c r="D1886" s="26">
        <v>1812.40283</v>
      </c>
      <c r="E1886" s="26"/>
    </row>
    <row r="1887" ht="15" spans="2:5">
      <c r="B1887" s="26"/>
      <c r="C1887" s="25">
        <v>1420.44922</v>
      </c>
      <c r="D1887" s="26">
        <v>1854.96033</v>
      </c>
      <c r="E1887" s="26"/>
    </row>
    <row r="1888" ht="15" spans="2:5">
      <c r="B1888" s="26"/>
      <c r="C1888" s="25">
        <v>1418.80664</v>
      </c>
      <c r="D1888" s="26">
        <v>1947.53113</v>
      </c>
      <c r="E1888" s="26"/>
    </row>
    <row r="1889" ht="15" spans="2:5">
      <c r="B1889" s="26"/>
      <c r="C1889" s="25">
        <v>1417.16211</v>
      </c>
      <c r="D1889" s="26">
        <v>1886.93848</v>
      </c>
      <c r="E1889" s="26"/>
    </row>
    <row r="1890" ht="15" spans="2:5">
      <c r="B1890" s="26"/>
      <c r="C1890" s="25">
        <v>1415.51563</v>
      </c>
      <c r="D1890" s="26">
        <v>1926.37915</v>
      </c>
      <c r="E1890" s="26"/>
    </row>
    <row r="1891" ht="15" spans="2:5">
      <c r="B1891" s="26"/>
      <c r="C1891" s="25">
        <v>1413.87109</v>
      </c>
      <c r="D1891" s="26">
        <v>2034.547</v>
      </c>
      <c r="E1891" s="26"/>
    </row>
    <row r="1892" ht="15" spans="2:5">
      <c r="B1892" s="26"/>
      <c r="C1892" s="25">
        <v>1412.22461</v>
      </c>
      <c r="D1892" s="26">
        <v>1989.64124</v>
      </c>
      <c r="E1892" s="26"/>
    </row>
    <row r="1893" ht="15" spans="2:5">
      <c r="B1893" s="26"/>
      <c r="C1893" s="25">
        <v>1410.58008</v>
      </c>
      <c r="D1893" s="26">
        <v>2100.90601</v>
      </c>
      <c r="E1893" s="26"/>
    </row>
    <row r="1894" ht="15" spans="2:5">
      <c r="B1894" s="26"/>
      <c r="C1894" s="25">
        <v>1408.93359</v>
      </c>
      <c r="D1894" s="26">
        <v>2137.21143</v>
      </c>
      <c r="E1894" s="26"/>
    </row>
    <row r="1895" ht="15" spans="2:5">
      <c r="B1895" s="26"/>
      <c r="C1895" s="25">
        <v>1407.28711</v>
      </c>
      <c r="D1895" s="26">
        <v>2176.63965</v>
      </c>
      <c r="E1895" s="26"/>
    </row>
    <row r="1896" ht="15" spans="2:5">
      <c r="B1896" s="26"/>
      <c r="C1896" s="25">
        <v>1405.63867</v>
      </c>
      <c r="D1896" s="26">
        <v>2242.59521</v>
      </c>
      <c r="E1896" s="26"/>
    </row>
    <row r="1897" ht="15" spans="2:5">
      <c r="B1897" s="26"/>
      <c r="C1897" s="25">
        <v>1403.99219</v>
      </c>
      <c r="D1897" s="26">
        <v>2197.77295</v>
      </c>
      <c r="E1897" s="26"/>
    </row>
    <row r="1898" ht="15" spans="2:5">
      <c r="B1898" s="26"/>
      <c r="C1898" s="25">
        <v>1402.34375</v>
      </c>
      <c r="D1898" s="26">
        <v>2259.05005</v>
      </c>
      <c r="E1898" s="26"/>
    </row>
    <row r="1899" ht="15" spans="2:5">
      <c r="B1899" s="26"/>
      <c r="C1899" s="25">
        <v>1400.69531</v>
      </c>
      <c r="D1899" s="26">
        <v>2440.39233</v>
      </c>
      <c r="E1899" s="26"/>
    </row>
    <row r="1900" ht="15" spans="2:5">
      <c r="B1900" s="26"/>
      <c r="C1900" s="25">
        <v>1399.04688</v>
      </c>
      <c r="D1900" s="26">
        <v>2423.66992</v>
      </c>
      <c r="E1900" s="26"/>
    </row>
    <row r="1901" ht="15" spans="2:5">
      <c r="B1901" s="26"/>
      <c r="C1901" s="25">
        <v>1397.39844</v>
      </c>
      <c r="D1901" s="26">
        <v>2498.93799</v>
      </c>
      <c r="E1901" s="26"/>
    </row>
    <row r="1902" ht="15" spans="2:5">
      <c r="B1902" s="26"/>
      <c r="C1902" s="25">
        <v>1395.75</v>
      </c>
      <c r="D1902" s="26">
        <v>2596.00855</v>
      </c>
      <c r="E1902" s="26"/>
    </row>
    <row r="1903" ht="15" spans="2:5">
      <c r="B1903" s="26"/>
      <c r="C1903" s="25">
        <v>1394.09961</v>
      </c>
      <c r="D1903" s="26">
        <v>2635.40552</v>
      </c>
      <c r="E1903" s="26"/>
    </row>
    <row r="1904" ht="15" spans="2:5">
      <c r="B1904" s="26"/>
      <c r="C1904" s="25">
        <v>1392.45117</v>
      </c>
      <c r="D1904" s="26">
        <v>2606.25781</v>
      </c>
      <c r="E1904" s="26"/>
    </row>
    <row r="1905" ht="15" spans="2:5">
      <c r="B1905" s="26"/>
      <c r="C1905" s="25">
        <v>1390.80078</v>
      </c>
      <c r="D1905" s="26">
        <v>2683.04761</v>
      </c>
      <c r="E1905" s="26"/>
    </row>
    <row r="1906" ht="15" spans="2:5">
      <c r="B1906" s="26"/>
      <c r="C1906" s="25">
        <v>1389.15039</v>
      </c>
      <c r="D1906" s="26">
        <v>2781.62036</v>
      </c>
      <c r="E1906" s="26"/>
    </row>
    <row r="1907" ht="15" spans="2:5">
      <c r="B1907" s="26"/>
      <c r="C1907" s="25">
        <v>1387.5</v>
      </c>
      <c r="D1907" s="26">
        <v>2872.38403</v>
      </c>
      <c r="E1907" s="26"/>
    </row>
    <row r="1908" ht="15" spans="2:5">
      <c r="B1908" s="26"/>
      <c r="C1908" s="25">
        <v>1385.84766</v>
      </c>
      <c r="D1908" s="26">
        <v>2991.14404</v>
      </c>
      <c r="E1908" s="26"/>
    </row>
    <row r="1909" ht="15" spans="2:5">
      <c r="B1909" s="26"/>
      <c r="C1909" s="25">
        <v>1384.19727</v>
      </c>
      <c r="D1909" s="26">
        <v>2997.82397</v>
      </c>
      <c r="E1909" s="26"/>
    </row>
    <row r="1910" ht="15" spans="2:5">
      <c r="B1910" s="26"/>
      <c r="C1910" s="25">
        <v>1382.54492</v>
      </c>
      <c r="D1910" s="26">
        <v>3044.9707</v>
      </c>
      <c r="E1910" s="26"/>
    </row>
    <row r="1911" ht="15" spans="2:5">
      <c r="B1911" s="26"/>
      <c r="C1911" s="25">
        <v>1380.89258</v>
      </c>
      <c r="D1911" s="26">
        <v>3099.89111</v>
      </c>
      <c r="E1911" s="26"/>
    </row>
    <row r="1912" ht="15" spans="2:5">
      <c r="B1912" s="26"/>
      <c r="C1912" s="25">
        <v>1379.24023</v>
      </c>
      <c r="D1912" s="26">
        <v>3125.25513</v>
      </c>
      <c r="E1912" s="26"/>
    </row>
    <row r="1913" ht="15" spans="2:5">
      <c r="B1913" s="26"/>
      <c r="C1913" s="25">
        <v>1377.58789</v>
      </c>
      <c r="D1913" s="26">
        <v>3219.03833</v>
      </c>
      <c r="E1913" s="26"/>
    </row>
    <row r="1914" ht="15" spans="2:5">
      <c r="B1914" s="26"/>
      <c r="C1914" s="25">
        <v>1375.93359</v>
      </c>
      <c r="D1914" s="26">
        <v>3359.43579</v>
      </c>
      <c r="E1914" s="26"/>
    </row>
    <row r="1915" ht="15" spans="2:5">
      <c r="B1915" s="26"/>
      <c r="C1915" s="25">
        <v>1374.28125</v>
      </c>
      <c r="D1915" s="26">
        <v>3479.58301</v>
      </c>
      <c r="E1915" s="26"/>
    </row>
    <row r="1916" ht="15" spans="2:5">
      <c r="B1916" s="26"/>
      <c r="C1916" s="25">
        <v>1372.62695</v>
      </c>
      <c r="D1916" s="26">
        <v>3419.44653</v>
      </c>
      <c r="E1916" s="26"/>
    </row>
    <row r="1917" ht="15" spans="2:5">
      <c r="B1917" s="26"/>
      <c r="C1917" s="25">
        <v>1370.97266</v>
      </c>
      <c r="D1917" s="26">
        <v>3524.02832</v>
      </c>
      <c r="E1917" s="26"/>
    </row>
    <row r="1918" ht="15" spans="2:5">
      <c r="B1918" s="26"/>
      <c r="C1918" s="25">
        <v>1369.31836</v>
      </c>
      <c r="D1918" s="26">
        <v>3549.36597</v>
      </c>
      <c r="E1918" s="26"/>
    </row>
    <row r="1919" ht="15" spans="2:5">
      <c r="B1919" s="26"/>
      <c r="C1919" s="25">
        <v>1367.66211</v>
      </c>
      <c r="D1919" s="26">
        <v>3678.75586</v>
      </c>
      <c r="E1919" s="26"/>
    </row>
    <row r="1920" ht="15" spans="2:5">
      <c r="B1920" s="26"/>
      <c r="C1920" s="25">
        <v>1366.00781</v>
      </c>
      <c r="D1920" s="26">
        <v>3690.10767</v>
      </c>
      <c r="E1920" s="26"/>
    </row>
    <row r="1921" ht="15" spans="2:5">
      <c r="B1921" s="26"/>
      <c r="C1921" s="25">
        <v>1364.35156</v>
      </c>
      <c r="D1921" s="26">
        <v>3820.99683</v>
      </c>
      <c r="E1921" s="26"/>
    </row>
    <row r="1922" ht="15" spans="2:5">
      <c r="B1922" s="26"/>
      <c r="C1922" s="25">
        <v>1362.69531</v>
      </c>
      <c r="D1922" s="26">
        <v>3923.91089</v>
      </c>
      <c r="E1922" s="26"/>
    </row>
    <row r="1923" ht="15" spans="2:5">
      <c r="B1923" s="26"/>
      <c r="C1923" s="25">
        <v>1361.03906</v>
      </c>
      <c r="D1923" s="26">
        <v>4051.62305</v>
      </c>
      <c r="E1923" s="26"/>
    </row>
    <row r="1924" ht="15" spans="2:5">
      <c r="B1924" s="26"/>
      <c r="C1924" s="25">
        <v>1359.38281</v>
      </c>
      <c r="D1924" s="26">
        <v>4232.04053</v>
      </c>
      <c r="E1924" s="26"/>
    </row>
    <row r="1925" ht="15" spans="2:5">
      <c r="B1925" s="26"/>
      <c r="C1925" s="25">
        <v>1357.72656</v>
      </c>
      <c r="D1925" s="26">
        <v>4131.67285</v>
      </c>
      <c r="E1925" s="26"/>
    </row>
    <row r="1926" ht="15" spans="2:5">
      <c r="B1926" s="26"/>
      <c r="C1926" s="25">
        <v>1356.06836</v>
      </c>
      <c r="D1926" s="26">
        <v>4158.5166</v>
      </c>
      <c r="E1926" s="26"/>
    </row>
    <row r="1927" ht="15" spans="2:5">
      <c r="B1927" s="26"/>
      <c r="C1927" s="25">
        <v>1354.41016</v>
      </c>
      <c r="D1927" s="26">
        <v>4290.78564</v>
      </c>
      <c r="E1927" s="26"/>
    </row>
    <row r="1928" ht="15" spans="2:5">
      <c r="B1928" s="26"/>
      <c r="C1928" s="25">
        <v>1352.75195</v>
      </c>
      <c r="D1928" s="26">
        <v>4139.36475</v>
      </c>
      <c r="E1928" s="26"/>
    </row>
    <row r="1929" ht="15" spans="2:5">
      <c r="B1929" s="26"/>
      <c r="C1929" s="25">
        <v>1351.09375</v>
      </c>
      <c r="D1929" s="26">
        <v>4370.79053</v>
      </c>
      <c r="E1929" s="26"/>
    </row>
    <row r="1930" ht="15" spans="2:5">
      <c r="B1930" s="26"/>
      <c r="C1930" s="25">
        <v>1349.43555</v>
      </c>
      <c r="D1930" s="26">
        <v>4315.50586</v>
      </c>
      <c r="E1930" s="26"/>
    </row>
    <row r="1931" ht="15" spans="2:5">
      <c r="B1931" s="26"/>
      <c r="C1931" s="25">
        <v>1347.77539</v>
      </c>
      <c r="D1931" s="26">
        <v>4269.55518</v>
      </c>
      <c r="E1931" s="26"/>
    </row>
    <row r="1932" ht="15" spans="2:5">
      <c r="B1932" s="26"/>
      <c r="C1932" s="25">
        <v>1346.11719</v>
      </c>
      <c r="D1932" s="26">
        <v>4322.75244</v>
      </c>
      <c r="E1932" s="26"/>
    </row>
    <row r="1933" ht="15" spans="2:5">
      <c r="B1933" s="26"/>
      <c r="C1933" s="25">
        <v>1344.45703</v>
      </c>
      <c r="D1933" s="26">
        <v>4307.81592</v>
      </c>
      <c r="E1933" s="26"/>
    </row>
    <row r="1934" ht="15" spans="2:5">
      <c r="B1934" s="26"/>
      <c r="C1934" s="25">
        <v>1342.79688</v>
      </c>
      <c r="D1934" s="26">
        <v>4117.9707</v>
      </c>
      <c r="E1934" s="26"/>
    </row>
    <row r="1935" ht="15" spans="2:5">
      <c r="B1935" s="26"/>
      <c r="C1935" s="25">
        <v>1341.13672</v>
      </c>
      <c r="D1935" s="26">
        <v>4147.99609</v>
      </c>
      <c r="E1935" s="26"/>
    </row>
    <row r="1936" ht="15" spans="2:5">
      <c r="B1936" s="26"/>
      <c r="C1936" s="25">
        <v>1339.47461</v>
      </c>
      <c r="D1936" s="26">
        <v>4024.83325</v>
      </c>
      <c r="E1936" s="26"/>
    </row>
    <row r="1937" ht="15" spans="2:5">
      <c r="B1937" s="26"/>
      <c r="C1937" s="25">
        <v>1337.81445</v>
      </c>
      <c r="D1937" s="26">
        <v>3923.39307</v>
      </c>
      <c r="E1937" s="26"/>
    </row>
    <row r="1938" ht="15" spans="2:5">
      <c r="B1938" s="26"/>
      <c r="C1938" s="25">
        <v>1336.15234</v>
      </c>
      <c r="D1938" s="26">
        <v>3894.70874</v>
      </c>
      <c r="E1938" s="26"/>
    </row>
    <row r="1939" ht="15" spans="2:5">
      <c r="B1939" s="26"/>
      <c r="C1939" s="25">
        <v>1334.49023</v>
      </c>
      <c r="D1939" s="26">
        <v>3906.25855</v>
      </c>
      <c r="E1939" s="26"/>
    </row>
    <row r="1940" ht="15" spans="2:5">
      <c r="B1940" s="26"/>
      <c r="C1940" s="25">
        <v>1332.82813</v>
      </c>
      <c r="D1940" s="26">
        <v>3828.14331</v>
      </c>
      <c r="E1940" s="26"/>
    </row>
    <row r="1941" ht="15" spans="2:5">
      <c r="B1941" s="26"/>
      <c r="C1941" s="25">
        <v>1331.16602</v>
      </c>
      <c r="D1941" s="26">
        <v>3641.87012</v>
      </c>
      <c r="E1941" s="26"/>
    </row>
    <row r="1942" ht="15" spans="2:5">
      <c r="B1942" s="26"/>
      <c r="C1942" s="25">
        <v>1329.50391</v>
      </c>
      <c r="D1942" s="26">
        <v>3702.9624</v>
      </c>
      <c r="E1942" s="26"/>
    </row>
    <row r="1943" ht="15" spans="2:5">
      <c r="B1943" s="26"/>
      <c r="C1943" s="25">
        <v>1327.83984</v>
      </c>
      <c r="D1943" s="26">
        <v>3532.27539</v>
      </c>
      <c r="E1943" s="26"/>
    </row>
    <row r="1944" ht="15" spans="2:5">
      <c r="B1944" s="26"/>
      <c r="C1944" s="25">
        <v>1326.17578</v>
      </c>
      <c r="D1944" s="26">
        <v>3404.92895</v>
      </c>
      <c r="E1944" s="26"/>
    </row>
    <row r="1945" ht="15" spans="2:5">
      <c r="B1945" s="26"/>
      <c r="C1945" s="25">
        <v>1324.51172</v>
      </c>
      <c r="D1945" s="26">
        <v>3305.45019</v>
      </c>
      <c r="E1945" s="26"/>
    </row>
    <row r="1946" ht="15" spans="2:5">
      <c r="B1946" s="26"/>
      <c r="C1946" s="25">
        <v>1322.84766</v>
      </c>
      <c r="D1946" s="26">
        <v>3311.0293</v>
      </c>
      <c r="E1946" s="26"/>
    </row>
    <row r="1947" ht="15" spans="2:5">
      <c r="B1947" s="26"/>
      <c r="C1947" s="25">
        <v>1321.18359</v>
      </c>
      <c r="D1947" s="26">
        <v>3044.90552</v>
      </c>
      <c r="E1947" s="26"/>
    </row>
    <row r="1948" ht="15" spans="2:5">
      <c r="B1948" s="26"/>
      <c r="C1948" s="25">
        <v>1319.51758</v>
      </c>
      <c r="D1948" s="26">
        <v>2984.19629</v>
      </c>
      <c r="E1948" s="26"/>
    </row>
    <row r="1949" ht="15" spans="2:5">
      <c r="B1949" s="26"/>
      <c r="C1949" s="25">
        <v>1317.85352</v>
      </c>
      <c r="D1949" s="26">
        <v>2897.2898</v>
      </c>
      <c r="E1949" s="26"/>
    </row>
    <row r="1950" ht="15" spans="2:5">
      <c r="B1950" s="26"/>
      <c r="C1950" s="25">
        <v>1316.1875</v>
      </c>
      <c r="D1950" s="26">
        <v>2912.2644</v>
      </c>
      <c r="E1950" s="26"/>
    </row>
    <row r="1951" ht="15" spans="2:5">
      <c r="B1951" s="26"/>
      <c r="C1951" s="25">
        <v>1314.52148</v>
      </c>
      <c r="D1951" s="26">
        <v>2819.26904</v>
      </c>
      <c r="E1951" s="26"/>
    </row>
    <row r="1952" ht="15" spans="2:5">
      <c r="B1952" s="26"/>
      <c r="C1952" s="25">
        <v>1312.85352</v>
      </c>
      <c r="D1952" s="26">
        <v>2774.13672</v>
      </c>
      <c r="E1952" s="26"/>
    </row>
    <row r="1953" ht="15" spans="2:5">
      <c r="B1953" s="26"/>
      <c r="C1953" s="25">
        <v>1311.1875</v>
      </c>
      <c r="D1953" s="26">
        <v>2661.19092</v>
      </c>
      <c r="E1953" s="26"/>
    </row>
    <row r="1954" ht="15" spans="2:5">
      <c r="B1954" s="26"/>
      <c r="C1954" s="25">
        <v>1309.52148</v>
      </c>
      <c r="D1954" s="26">
        <v>2660.84106</v>
      </c>
      <c r="E1954" s="26"/>
    </row>
    <row r="1955" ht="15" spans="2:5">
      <c r="B1955" s="26"/>
      <c r="C1955" s="25">
        <v>1307.85352</v>
      </c>
      <c r="D1955" s="26">
        <v>2638.92895</v>
      </c>
      <c r="E1955" s="26"/>
    </row>
    <row r="1956" ht="15" spans="2:5">
      <c r="B1956" s="26"/>
      <c r="C1956" s="25">
        <v>1306.18555</v>
      </c>
      <c r="D1956" s="26">
        <v>2504.55273</v>
      </c>
      <c r="E1956" s="26"/>
    </row>
    <row r="1957" ht="15" spans="2:5">
      <c r="B1957" s="26"/>
      <c r="C1957" s="25">
        <v>1304.51758</v>
      </c>
      <c r="D1957" s="26">
        <v>2382.57007</v>
      </c>
      <c r="E1957" s="26"/>
    </row>
    <row r="1958" ht="15" spans="2:5">
      <c r="B1958" s="26"/>
      <c r="C1958" s="25">
        <v>1302.84766</v>
      </c>
      <c r="D1958" s="26">
        <v>2366.93359</v>
      </c>
      <c r="E1958" s="26"/>
    </row>
    <row r="1959" ht="15" spans="2:5">
      <c r="B1959" s="26"/>
      <c r="C1959" s="25">
        <v>1301.17969</v>
      </c>
      <c r="D1959" s="26">
        <v>2286.63647</v>
      </c>
      <c r="E1959" s="26"/>
    </row>
    <row r="1960" ht="15" spans="2:5">
      <c r="B1960" s="26"/>
      <c r="C1960" s="25">
        <v>1299.50977</v>
      </c>
      <c r="D1960" s="26">
        <v>2209.46729</v>
      </c>
      <c r="E1960" s="26"/>
    </row>
    <row r="1961" ht="15" spans="2:5">
      <c r="B1961" s="26"/>
      <c r="C1961" s="25">
        <v>1297.8418</v>
      </c>
      <c r="D1961" s="26">
        <v>2115.40869</v>
      </c>
      <c r="E1961" s="26"/>
    </row>
    <row r="1962" ht="15" spans="2:5">
      <c r="B1962" s="26"/>
      <c r="C1962" s="25">
        <v>1296.16992</v>
      </c>
      <c r="D1962" s="26">
        <v>2029.10242</v>
      </c>
      <c r="E1962" s="26"/>
    </row>
    <row r="1963" ht="15" spans="2:5">
      <c r="B1963" s="26"/>
      <c r="C1963" s="25">
        <v>1294.5</v>
      </c>
      <c r="D1963" s="26">
        <v>2035.16223</v>
      </c>
      <c r="E1963" s="26"/>
    </row>
    <row r="1964" ht="15" spans="2:5">
      <c r="B1964" s="26"/>
      <c r="C1964" s="25">
        <v>1292.83008</v>
      </c>
      <c r="D1964" s="26">
        <v>1968.9303</v>
      </c>
      <c r="E1964" s="26"/>
    </row>
    <row r="1965" ht="15" spans="2:5">
      <c r="B1965" s="26"/>
      <c r="C1965" s="25">
        <v>1291.1582</v>
      </c>
      <c r="D1965" s="26">
        <v>1802.77039</v>
      </c>
      <c r="E1965" s="26"/>
    </row>
    <row r="1966" ht="15" spans="2:5">
      <c r="B1966" s="26"/>
      <c r="C1966" s="25">
        <v>1289.48828</v>
      </c>
      <c r="D1966" s="26">
        <v>1864.26843</v>
      </c>
      <c r="E1966" s="26"/>
    </row>
    <row r="1967" ht="15" spans="2:5">
      <c r="B1967" s="26"/>
      <c r="C1967" s="25">
        <v>1287.81641</v>
      </c>
      <c r="D1967" s="26">
        <v>1873.48535</v>
      </c>
      <c r="E1967" s="26"/>
    </row>
    <row r="1968" ht="15" spans="2:5">
      <c r="B1968" s="26"/>
      <c r="C1968" s="25">
        <v>1286.14453</v>
      </c>
      <c r="D1968" s="26">
        <v>1841.21045</v>
      </c>
      <c r="E1968" s="26"/>
    </row>
    <row r="1969" ht="15" spans="2:5">
      <c r="B1969" s="26"/>
      <c r="C1969" s="25">
        <v>1284.4707</v>
      </c>
      <c r="D1969" s="26">
        <v>1706.00354</v>
      </c>
      <c r="E1969" s="26"/>
    </row>
    <row r="1970" ht="15" spans="2:5">
      <c r="B1970" s="26"/>
      <c r="C1970" s="25">
        <v>1282.79883</v>
      </c>
      <c r="D1970" s="26">
        <v>1686.09302</v>
      </c>
      <c r="E1970" s="26"/>
    </row>
    <row r="1971" ht="15" spans="2:5">
      <c r="B1971" s="26"/>
      <c r="C1971" s="25">
        <v>1281.125</v>
      </c>
      <c r="D1971" s="26">
        <v>1632.41211</v>
      </c>
      <c r="E1971" s="26"/>
    </row>
    <row r="1972" ht="15" spans="2:5">
      <c r="B1972" s="26"/>
      <c r="C1972" s="25">
        <v>1279.45313</v>
      </c>
      <c r="D1972" s="26">
        <v>1543.44067</v>
      </c>
      <c r="E1972" s="26"/>
    </row>
    <row r="1973" ht="15" spans="2:5">
      <c r="B1973" s="26"/>
      <c r="C1973" s="25">
        <v>1277.7793</v>
      </c>
      <c r="D1973" s="26">
        <v>1563.53699</v>
      </c>
      <c r="E1973" s="26"/>
    </row>
    <row r="1974" ht="15" spans="2:5">
      <c r="B1974" s="26"/>
      <c r="C1974" s="25">
        <v>1276.10352</v>
      </c>
      <c r="D1974" s="26">
        <v>1422.45325</v>
      </c>
      <c r="E1974" s="26"/>
    </row>
    <row r="1975" ht="15" spans="2:5">
      <c r="B1975" s="26"/>
      <c r="C1975" s="25">
        <v>1274.42969</v>
      </c>
      <c r="D1975" s="26">
        <v>1396.54639</v>
      </c>
      <c r="E1975" s="26"/>
    </row>
    <row r="1976" ht="15" spans="2:5">
      <c r="B1976" s="26"/>
      <c r="C1976" s="25">
        <v>1272.75586</v>
      </c>
      <c r="D1976" s="26">
        <v>1369.12805</v>
      </c>
      <c r="E1976" s="26"/>
    </row>
    <row r="1977" ht="15" spans="2:5">
      <c r="B1977" s="26"/>
      <c r="C1977" s="25">
        <v>1271.08008</v>
      </c>
      <c r="D1977" s="26">
        <v>1338.66748</v>
      </c>
      <c r="E1977" s="26"/>
    </row>
    <row r="1978" ht="15" spans="2:5">
      <c r="B1978" s="26"/>
      <c r="C1978" s="25">
        <v>1269.4043</v>
      </c>
      <c r="D1978" s="26">
        <v>1291.35889</v>
      </c>
      <c r="E1978" s="26"/>
    </row>
    <row r="1979" ht="15" spans="2:5">
      <c r="B1979" s="26"/>
      <c r="C1979" s="25">
        <v>1267.72852</v>
      </c>
      <c r="D1979" s="26">
        <v>1285.48633</v>
      </c>
      <c r="E1979" s="26"/>
    </row>
    <row r="1980" ht="15" spans="2:5">
      <c r="B1980" s="26"/>
      <c r="C1980" s="25">
        <v>1266.05273</v>
      </c>
      <c r="D1980" s="26">
        <v>1325.6228</v>
      </c>
      <c r="E1980" s="26"/>
    </row>
    <row r="1981" ht="15" spans="2:5">
      <c r="B1981" s="26"/>
      <c r="C1981" s="25">
        <v>1264.375</v>
      </c>
      <c r="D1981" s="26">
        <v>1282.98267</v>
      </c>
      <c r="E1981" s="26"/>
    </row>
    <row r="1982" ht="15" spans="2:5">
      <c r="B1982" s="26"/>
      <c r="C1982" s="25">
        <v>1262.69922</v>
      </c>
      <c r="D1982" s="26">
        <v>1140.75403</v>
      </c>
      <c r="E1982" s="26"/>
    </row>
    <row r="1983" ht="15" spans="2:5">
      <c r="B1983" s="26"/>
      <c r="C1983" s="25">
        <v>1261.02148</v>
      </c>
      <c r="D1983" s="26">
        <v>1173.27124</v>
      </c>
      <c r="E1983" s="26"/>
    </row>
    <row r="1984" ht="15" spans="2:5">
      <c r="B1984" s="26"/>
      <c r="C1984" s="25">
        <v>1259.34375</v>
      </c>
      <c r="D1984" s="26">
        <v>1098.55371</v>
      </c>
      <c r="E1984" s="26"/>
    </row>
    <row r="1985" ht="15" spans="2:5">
      <c r="B1985" s="26"/>
      <c r="C1985" s="25">
        <v>1257.66602</v>
      </c>
      <c r="D1985" s="26">
        <v>1069.82556</v>
      </c>
      <c r="E1985" s="26"/>
    </row>
    <row r="1986" ht="15" spans="2:5">
      <c r="B1986" s="26"/>
      <c r="C1986" s="25">
        <v>1255.98633</v>
      </c>
      <c r="D1986" s="26">
        <v>1175.87244</v>
      </c>
      <c r="E1986" s="26"/>
    </row>
    <row r="1987" ht="15" spans="2:5">
      <c r="B1987" s="26"/>
      <c r="C1987" s="25">
        <v>1254.30859</v>
      </c>
      <c r="D1987" s="26">
        <v>1023.1571</v>
      </c>
      <c r="E1987" s="26"/>
    </row>
    <row r="1988" ht="15" spans="2:5">
      <c r="B1988" s="26"/>
      <c r="C1988" s="25">
        <v>1252.62891</v>
      </c>
      <c r="D1988" s="26">
        <v>1092.45642</v>
      </c>
      <c r="E1988" s="26"/>
    </row>
    <row r="1989" ht="15" spans="2:5">
      <c r="B1989" s="26"/>
      <c r="C1989" s="25">
        <v>1250.94922</v>
      </c>
      <c r="D1989" s="26">
        <v>921.48364</v>
      </c>
      <c r="E1989" s="26"/>
    </row>
    <row r="1990" ht="15" spans="2:5">
      <c r="B1990" s="26"/>
      <c r="C1990" s="25">
        <v>1249.26953</v>
      </c>
      <c r="D1990" s="26">
        <v>912.76862</v>
      </c>
      <c r="E1990" s="26"/>
    </row>
    <row r="1991" ht="15" spans="2:5">
      <c r="B1991" s="26"/>
      <c r="C1991" s="25">
        <v>1247.58984</v>
      </c>
      <c r="D1991" s="26">
        <v>890.30102</v>
      </c>
      <c r="E1991" s="26"/>
    </row>
    <row r="1992" ht="15" spans="2:5">
      <c r="B1992" s="26"/>
      <c r="C1992" s="25">
        <v>1245.91016</v>
      </c>
      <c r="D1992" s="26">
        <v>918.32043</v>
      </c>
      <c r="E1992" s="26"/>
    </row>
    <row r="1993" ht="15" spans="2:5">
      <c r="B1993" s="26"/>
      <c r="C1993" s="25">
        <v>1244.22852</v>
      </c>
      <c r="D1993" s="26">
        <v>860.71783</v>
      </c>
      <c r="E1993" s="26"/>
    </row>
    <row r="1994" ht="15" spans="2:5">
      <c r="B1994" s="26"/>
      <c r="C1994" s="25">
        <v>1242.54688</v>
      </c>
      <c r="D1994" s="26">
        <v>884.16888</v>
      </c>
      <c r="E1994" s="26"/>
    </row>
    <row r="1995" ht="15" spans="2:5">
      <c r="B1995" s="26"/>
      <c r="C1995" s="25">
        <v>1240.86523</v>
      </c>
      <c r="D1995" s="26">
        <v>829.67444</v>
      </c>
      <c r="E1995" s="26"/>
    </row>
    <row r="1996" ht="15" spans="2:5">
      <c r="B1996" s="26"/>
      <c r="C1996" s="25">
        <v>1239.18359</v>
      </c>
      <c r="D1996" s="26">
        <v>831.75006</v>
      </c>
      <c r="E1996" s="26"/>
    </row>
    <row r="1997" ht="15" spans="2:5">
      <c r="B1997" s="26"/>
      <c r="C1997" s="25">
        <v>1237.50195</v>
      </c>
      <c r="D1997" s="26">
        <v>870.49908</v>
      </c>
      <c r="E1997" s="26"/>
    </row>
    <row r="1998" ht="15" spans="2:5">
      <c r="B1998" s="26"/>
      <c r="C1998" s="25">
        <v>1235.81836</v>
      </c>
      <c r="D1998" s="26">
        <v>735.12372</v>
      </c>
      <c r="E1998" s="26"/>
    </row>
    <row r="1999" ht="15" spans="2:5">
      <c r="B1999" s="26"/>
      <c r="C1999" s="25">
        <v>1234.13672</v>
      </c>
      <c r="D1999" s="26">
        <v>725.03033</v>
      </c>
      <c r="E1999" s="26"/>
    </row>
    <row r="2000" ht="15" spans="2:5">
      <c r="B2000" s="26"/>
      <c r="C2000" s="25">
        <v>1232.45313</v>
      </c>
      <c r="D2000" s="26">
        <v>733.27478</v>
      </c>
      <c r="E2000" s="26"/>
    </row>
    <row r="2001" ht="15" spans="2:5">
      <c r="B2001" s="26"/>
      <c r="C2001" s="25">
        <v>1230.76953</v>
      </c>
      <c r="D2001" s="26">
        <v>758.3158</v>
      </c>
      <c r="E2001" s="26"/>
    </row>
    <row r="2002" ht="15" spans="2:5">
      <c r="B2002" s="26"/>
      <c r="C2002" s="25">
        <v>1229.08398</v>
      </c>
      <c r="D2002" s="26">
        <v>646.01013</v>
      </c>
      <c r="E2002" s="26"/>
    </row>
    <row r="2003" ht="15" spans="2:5">
      <c r="B2003" s="26"/>
      <c r="C2003" s="25">
        <v>1227.40039</v>
      </c>
      <c r="D2003" s="26">
        <v>701.59296</v>
      </c>
      <c r="E2003" s="26"/>
    </row>
    <row r="2004" ht="15" spans="2:5">
      <c r="B2004" s="26"/>
      <c r="C2004" s="25">
        <v>1225.71484</v>
      </c>
      <c r="D2004" s="26">
        <v>676.31567</v>
      </c>
      <c r="E2004" s="26"/>
    </row>
    <row r="2005" ht="15" spans="2:5">
      <c r="B2005" s="26"/>
      <c r="C2005" s="25">
        <v>1224.03125</v>
      </c>
      <c r="D2005" s="26">
        <v>655.63049</v>
      </c>
      <c r="E2005" s="26"/>
    </row>
    <row r="2006" ht="15" spans="2:5">
      <c r="B2006" s="26"/>
      <c r="C2006" s="25">
        <v>1222.3457</v>
      </c>
      <c r="D2006" s="26">
        <v>645.63977</v>
      </c>
      <c r="E2006" s="26"/>
    </row>
    <row r="2007" ht="15" spans="2:5">
      <c r="B2007" s="26"/>
      <c r="C2007" s="25">
        <v>1220.66016</v>
      </c>
      <c r="D2007" s="26">
        <v>661.57825</v>
      </c>
      <c r="E2007" s="26"/>
    </row>
    <row r="2008" ht="15" spans="2:5">
      <c r="B2008" s="26"/>
      <c r="C2008" s="25">
        <v>1218.97266</v>
      </c>
      <c r="D2008" s="26">
        <v>627.22437</v>
      </c>
      <c r="E2008" s="26"/>
    </row>
    <row r="2009" ht="15" spans="2:5">
      <c r="B2009" s="26"/>
      <c r="C2009" s="25">
        <v>1217.28711</v>
      </c>
      <c r="D2009" s="26">
        <v>620.31982</v>
      </c>
      <c r="E2009" s="26"/>
    </row>
    <row r="2010" ht="15" spans="2:5">
      <c r="B2010" s="26"/>
      <c r="C2010" s="25">
        <v>1215.59961</v>
      </c>
      <c r="D2010" s="26">
        <v>563.15344</v>
      </c>
      <c r="E2010" s="26"/>
    </row>
    <row r="2011" ht="15" spans="2:5">
      <c r="B2011" s="26"/>
      <c r="C2011" s="25">
        <v>1213.91211</v>
      </c>
      <c r="D2011" s="26">
        <v>527.34436</v>
      </c>
      <c r="E2011" s="26"/>
    </row>
    <row r="2012" ht="15" spans="2:5">
      <c r="B2012" s="26"/>
      <c r="C2012" s="25">
        <v>1212.22461</v>
      </c>
      <c r="D2012" s="26">
        <v>578.3631</v>
      </c>
      <c r="E2012" s="26"/>
    </row>
    <row r="2013" ht="15" spans="2:5">
      <c r="B2013" s="26"/>
      <c r="C2013" s="25">
        <v>1210.53711</v>
      </c>
      <c r="D2013" s="26">
        <v>547.15002</v>
      </c>
      <c r="E2013" s="26"/>
    </row>
    <row r="2014" ht="15" spans="2:5">
      <c r="B2014" s="26"/>
      <c r="C2014" s="25">
        <v>1208.84961</v>
      </c>
      <c r="D2014" s="26">
        <v>503.78043</v>
      </c>
      <c r="E2014" s="26"/>
    </row>
    <row r="2015" ht="15" spans="2:5">
      <c r="B2015" s="26"/>
      <c r="C2015" s="25">
        <v>1207.16016</v>
      </c>
      <c r="D2015" s="26">
        <v>559.36511</v>
      </c>
      <c r="E2015" s="26"/>
    </row>
    <row r="2016" ht="15" spans="2:5">
      <c r="B2016" s="26"/>
      <c r="C2016" s="25">
        <v>1205.4707</v>
      </c>
      <c r="D2016" s="26">
        <v>511.46567</v>
      </c>
      <c r="E2016" s="26"/>
    </row>
    <row r="2017" ht="15" spans="2:5">
      <c r="B2017" s="26"/>
      <c r="C2017" s="25">
        <v>1203.78125</v>
      </c>
      <c r="D2017" s="26">
        <v>484.89182</v>
      </c>
      <c r="E2017" s="26"/>
    </row>
    <row r="2018" ht="15" spans="2:5">
      <c r="B2018" s="26"/>
      <c r="C2018" s="25">
        <v>1202.0918</v>
      </c>
      <c r="D2018" s="26">
        <v>584.57629</v>
      </c>
      <c r="E2018" s="26"/>
    </row>
    <row r="2019" ht="15" spans="2:5">
      <c r="B2019" s="26"/>
      <c r="C2019" s="25">
        <v>1200.40234</v>
      </c>
      <c r="D2019" s="26">
        <v>510.87396</v>
      </c>
      <c r="E2019" s="26"/>
    </row>
    <row r="2020" ht="15" spans="2:5">
      <c r="B2020" s="26"/>
      <c r="C2020" s="25">
        <v>1198.71094</v>
      </c>
      <c r="D2020" s="26">
        <v>545.15564</v>
      </c>
      <c r="E2020" s="26"/>
    </row>
    <row r="2021" ht="15" spans="2:5">
      <c r="B2021" s="26"/>
      <c r="C2021" s="25">
        <v>1197.02148</v>
      </c>
      <c r="D2021" s="26">
        <v>562.70697</v>
      </c>
      <c r="E2021" s="26"/>
    </row>
    <row r="2022" ht="15" spans="2:5">
      <c r="B2022" s="26"/>
      <c r="C2022" s="25">
        <v>1195.33008</v>
      </c>
      <c r="D2022" s="26">
        <v>478.44324</v>
      </c>
      <c r="E2022" s="26"/>
    </row>
    <row r="2023" ht="15" spans="2:5">
      <c r="B2023" s="26"/>
      <c r="C2023" s="25">
        <v>1193.63867</v>
      </c>
      <c r="D2023" s="26">
        <v>470.18994</v>
      </c>
      <c r="E2023" s="26"/>
    </row>
    <row r="2024" ht="15" spans="2:5">
      <c r="B2024" s="26"/>
      <c r="C2024" s="25">
        <v>1191.94531</v>
      </c>
      <c r="D2024" s="26">
        <v>492.3309</v>
      </c>
      <c r="E2024" s="26"/>
    </row>
    <row r="2025" ht="15" spans="2:5">
      <c r="B2025" s="26"/>
      <c r="C2025" s="25">
        <v>1190.25391</v>
      </c>
      <c r="D2025" s="26">
        <v>499.27908</v>
      </c>
      <c r="E2025" s="26"/>
    </row>
    <row r="2026" ht="15" spans="2:5">
      <c r="B2026" s="26"/>
      <c r="C2026" s="25">
        <v>1188.56055</v>
      </c>
      <c r="D2026" s="26">
        <v>447.01727</v>
      </c>
      <c r="E2026" s="26"/>
    </row>
    <row r="2027" ht="15" spans="2:5">
      <c r="B2027" s="26"/>
      <c r="C2027" s="25">
        <v>1186.86914</v>
      </c>
      <c r="D2027" s="26">
        <v>476.7565</v>
      </c>
      <c r="E2027" s="26"/>
    </row>
    <row r="2028" ht="15" spans="2:5">
      <c r="B2028" s="26"/>
      <c r="C2028" s="25">
        <v>1185.17578</v>
      </c>
      <c r="D2028" s="26">
        <v>451.85413</v>
      </c>
      <c r="E2028" s="26"/>
    </row>
    <row r="2029" ht="15" spans="2:5">
      <c r="B2029" s="26"/>
      <c r="C2029" s="25">
        <v>1183.48242</v>
      </c>
      <c r="D2029" s="26">
        <v>422.41635</v>
      </c>
      <c r="E2029" s="26"/>
    </row>
    <row r="2030" ht="15" spans="2:5">
      <c r="B2030" s="26"/>
      <c r="C2030" s="25">
        <v>1181.78711</v>
      </c>
      <c r="D2030" s="26">
        <v>411.20612</v>
      </c>
      <c r="E2030" s="26"/>
    </row>
    <row r="2031" ht="15" spans="2:5">
      <c r="B2031" s="26"/>
      <c r="C2031" s="25">
        <v>1180.09375</v>
      </c>
      <c r="D2031" s="26">
        <v>466.74203</v>
      </c>
      <c r="E2031" s="26"/>
    </row>
    <row r="2032" ht="15" spans="2:5">
      <c r="B2032" s="26"/>
      <c r="C2032" s="25">
        <v>1178.39844</v>
      </c>
      <c r="D2032" s="26">
        <v>408.52875</v>
      </c>
      <c r="E2032" s="26"/>
    </row>
    <row r="2033" ht="15" spans="2:5">
      <c r="B2033" s="26"/>
      <c r="C2033" s="25">
        <v>1176.70313</v>
      </c>
      <c r="D2033" s="26">
        <v>407.95975</v>
      </c>
      <c r="E2033" s="26"/>
    </row>
    <row r="2034" ht="15" spans="2:5">
      <c r="B2034" s="26"/>
      <c r="C2034" s="25">
        <v>1175.00781</v>
      </c>
      <c r="D2034" s="26">
        <v>413.4602</v>
      </c>
      <c r="E2034" s="26"/>
    </row>
    <row r="2035" ht="15" spans="2:5">
      <c r="B2035" s="26"/>
      <c r="C2035" s="25">
        <v>1173.3125</v>
      </c>
      <c r="D2035" s="26">
        <v>412.90182</v>
      </c>
      <c r="E2035" s="26"/>
    </row>
    <row r="2036" ht="15" spans="2:5">
      <c r="B2036" s="26"/>
      <c r="C2036" s="25">
        <v>1171.61523</v>
      </c>
      <c r="D2036" s="26">
        <v>360.83643</v>
      </c>
      <c r="E2036" s="26"/>
    </row>
    <row r="2037" ht="15" spans="2:5">
      <c r="B2037" s="26"/>
      <c r="C2037" s="25">
        <v>1169.91992</v>
      </c>
      <c r="D2037" s="26">
        <v>425.44006</v>
      </c>
      <c r="E2037" s="26"/>
    </row>
    <row r="2038" ht="15" spans="2:5">
      <c r="B2038" s="26"/>
      <c r="C2038" s="25">
        <v>1168.22266</v>
      </c>
      <c r="D2038" s="26">
        <v>435.50128</v>
      </c>
      <c r="E2038" s="26"/>
    </row>
    <row r="2039" ht="15" spans="2:5">
      <c r="B2039" s="26"/>
      <c r="C2039" s="25">
        <v>1166.52539</v>
      </c>
      <c r="D2039" s="26">
        <v>487.96195</v>
      </c>
      <c r="E2039" s="26"/>
    </row>
    <row r="2040" ht="15" spans="2:5">
      <c r="B2040" s="26"/>
      <c r="C2040" s="25">
        <v>1164.82813</v>
      </c>
      <c r="D2040" s="26">
        <v>445.02966</v>
      </c>
      <c r="E2040" s="26"/>
    </row>
    <row r="2041" ht="15" spans="2:5">
      <c r="B2041" s="26"/>
      <c r="C2041" s="25">
        <v>1163.12891</v>
      </c>
      <c r="D2041" s="26">
        <v>297.6861</v>
      </c>
      <c r="E2041" s="26"/>
    </row>
    <row r="2042" ht="15" spans="2:5">
      <c r="B2042" s="26"/>
      <c r="C2042" s="25">
        <v>1161.43164</v>
      </c>
      <c r="D2042" s="26">
        <v>344.10467</v>
      </c>
      <c r="E2042" s="26"/>
    </row>
    <row r="2043" ht="15" spans="2:5">
      <c r="B2043" s="26"/>
      <c r="C2043" s="25">
        <v>1159.73242</v>
      </c>
      <c r="D2043" s="26">
        <v>423.79657</v>
      </c>
      <c r="E2043" s="26"/>
    </row>
    <row r="2044" ht="15" spans="2:5">
      <c r="B2044" s="26"/>
      <c r="C2044" s="25">
        <v>1158.0332</v>
      </c>
      <c r="D2044" s="26">
        <v>361.27267</v>
      </c>
      <c r="E2044" s="26"/>
    </row>
    <row r="2045" ht="15" spans="2:5">
      <c r="B2045" s="26"/>
      <c r="C2045" s="25">
        <v>1156.33398</v>
      </c>
      <c r="D2045" s="26">
        <v>316.92737</v>
      </c>
      <c r="E2045" s="26"/>
    </row>
    <row r="2046" ht="15" spans="2:5">
      <c r="B2046" s="26"/>
      <c r="C2046" s="25">
        <v>1154.63477</v>
      </c>
      <c r="D2046" s="26">
        <v>342.15665</v>
      </c>
      <c r="E2046" s="26"/>
    </row>
    <row r="2047" ht="15" spans="2:5">
      <c r="B2047" s="26"/>
      <c r="C2047" s="25">
        <v>1152.93359</v>
      </c>
      <c r="D2047" s="26">
        <v>388.54636</v>
      </c>
      <c r="E2047" s="26"/>
    </row>
    <row r="2048" ht="15" spans="2:5">
      <c r="B2048" s="26"/>
      <c r="C2048" s="25">
        <v>1151.23438</v>
      </c>
      <c r="D2048" s="26">
        <v>392.59952</v>
      </c>
      <c r="E2048" s="26"/>
    </row>
    <row r="2049" ht="15" spans="2:5">
      <c r="B2049" s="26"/>
      <c r="C2049" s="25">
        <v>1149.5332</v>
      </c>
      <c r="D2049" s="26">
        <v>408.7467</v>
      </c>
      <c r="E2049" s="26"/>
    </row>
    <row r="2050" ht="15" spans="2:5">
      <c r="B2050" s="26"/>
      <c r="C2050" s="25">
        <v>1147.83203</v>
      </c>
      <c r="D2050" s="26">
        <v>319.14123</v>
      </c>
      <c r="E2050" s="26"/>
    </row>
    <row r="2051" ht="15" spans="2:5">
      <c r="B2051" s="26"/>
      <c r="C2051" s="25">
        <v>1146.13086</v>
      </c>
      <c r="D2051" s="26">
        <v>416.86594</v>
      </c>
      <c r="E2051" s="26"/>
    </row>
    <row r="2052" ht="15" spans="2:5">
      <c r="B2052" s="26"/>
      <c r="C2052" s="25">
        <v>1144.42773</v>
      </c>
      <c r="D2052" s="26">
        <v>393.75085</v>
      </c>
      <c r="E2052" s="26"/>
    </row>
    <row r="2053" ht="15" spans="2:5">
      <c r="B2053" s="26"/>
      <c r="C2053" s="25">
        <v>1142.72656</v>
      </c>
      <c r="D2053" s="26">
        <v>387.25281</v>
      </c>
      <c r="E2053" s="26"/>
    </row>
    <row r="2054" ht="15" spans="2:5">
      <c r="B2054" s="26"/>
      <c r="C2054" s="25">
        <v>1141.02344</v>
      </c>
      <c r="D2054" s="26">
        <v>272.08536</v>
      </c>
      <c r="E2054" s="26"/>
    </row>
    <row r="2055" ht="15" spans="2:5">
      <c r="B2055" s="26"/>
      <c r="C2055" s="25">
        <v>1139.32031</v>
      </c>
      <c r="D2055" s="26">
        <v>377.30063</v>
      </c>
      <c r="E2055" s="26"/>
    </row>
    <row r="2056" ht="15" spans="2:5">
      <c r="B2056" s="26"/>
      <c r="C2056" s="25">
        <v>1137.61719</v>
      </c>
      <c r="D2056" s="26">
        <v>314.99829</v>
      </c>
      <c r="E2056" s="26"/>
    </row>
    <row r="2057" ht="15" spans="2:5">
      <c r="B2057" s="26"/>
      <c r="C2057" s="25">
        <v>1135.91406</v>
      </c>
      <c r="D2057" s="26">
        <v>380.94586</v>
      </c>
      <c r="E2057" s="26"/>
    </row>
    <row r="2058" ht="15" spans="2:5">
      <c r="B2058" s="26"/>
      <c r="C2058" s="25">
        <v>1134.20898</v>
      </c>
      <c r="D2058" s="26">
        <v>366.9397</v>
      </c>
      <c r="E2058" s="26"/>
    </row>
    <row r="2059" ht="15" spans="2:5">
      <c r="B2059" s="26"/>
      <c r="C2059" s="25">
        <v>1132.50586</v>
      </c>
      <c r="D2059" s="26">
        <v>352.93887</v>
      </c>
      <c r="E2059" s="26"/>
    </row>
    <row r="2060" ht="15" spans="2:5">
      <c r="B2060" s="26"/>
      <c r="C2060" s="25">
        <v>1130.80078</v>
      </c>
      <c r="D2060" s="26">
        <v>305.78464</v>
      </c>
      <c r="E2060" s="26"/>
    </row>
    <row r="2061" ht="15" spans="2:5">
      <c r="B2061" s="26"/>
      <c r="C2061" s="25">
        <v>1129.0957</v>
      </c>
      <c r="D2061" s="26">
        <v>362.64981</v>
      </c>
      <c r="E2061" s="26"/>
    </row>
    <row r="2062" ht="15" spans="2:5">
      <c r="B2062" s="26"/>
      <c r="C2062" s="25">
        <v>1127.38867</v>
      </c>
      <c r="D2062" s="26">
        <v>307.98776</v>
      </c>
      <c r="E2062" s="26"/>
    </row>
    <row r="2063" ht="15" spans="2:5">
      <c r="B2063" s="26"/>
      <c r="C2063" s="25">
        <v>1125.68359</v>
      </c>
      <c r="D2063" s="26">
        <v>272.93298</v>
      </c>
      <c r="E2063" s="26"/>
    </row>
    <row r="2064" ht="15" spans="2:5">
      <c r="B2064" s="26"/>
      <c r="C2064" s="25">
        <v>1123.97656</v>
      </c>
      <c r="D2064" s="26">
        <v>298.14835</v>
      </c>
      <c r="E2064" s="26"/>
    </row>
    <row r="2065" ht="15" spans="2:5">
      <c r="B2065" s="26"/>
      <c r="C2065" s="25">
        <v>1122.27148</v>
      </c>
      <c r="D2065" s="26">
        <v>267.63272</v>
      </c>
      <c r="E2065" s="26"/>
    </row>
    <row r="2066" ht="15" spans="2:5">
      <c r="B2066" s="26"/>
      <c r="C2066" s="25">
        <v>1120.56445</v>
      </c>
      <c r="D2066" s="26">
        <v>267.24744</v>
      </c>
      <c r="E2066" s="26"/>
    </row>
    <row r="2067" ht="15" spans="2:5">
      <c r="B2067" s="26"/>
      <c r="C2067" s="25">
        <v>1118.85742</v>
      </c>
      <c r="D2067" s="26">
        <v>278.90646</v>
      </c>
      <c r="E2067" s="26"/>
    </row>
    <row r="2068" ht="15" spans="2:5">
      <c r="B2068" s="26"/>
      <c r="C2068" s="25">
        <v>1117.14844</v>
      </c>
      <c r="D2068" s="26">
        <v>338.72467</v>
      </c>
      <c r="E2068" s="26"/>
    </row>
    <row r="2069" ht="15" spans="2:5">
      <c r="B2069" s="26"/>
      <c r="C2069" s="25">
        <v>1115.44141</v>
      </c>
      <c r="D2069" s="26">
        <v>350.36691</v>
      </c>
      <c r="E2069" s="26"/>
    </row>
    <row r="2070" ht="15" spans="2:5">
      <c r="B2070" s="26"/>
      <c r="C2070" s="25">
        <v>1113.73242</v>
      </c>
      <c r="D2070" s="26">
        <v>292.81015</v>
      </c>
      <c r="E2070" s="26"/>
    </row>
    <row r="2071" ht="15" spans="2:5">
      <c r="B2071" s="26"/>
      <c r="C2071" s="25">
        <v>1112.02344</v>
      </c>
      <c r="D2071" s="26">
        <v>274.38336</v>
      </c>
      <c r="E2071" s="26"/>
    </row>
    <row r="2072" ht="15" spans="2:5">
      <c r="B2072" s="26"/>
      <c r="C2072" s="25">
        <v>1110.31445</v>
      </c>
      <c r="D2072" s="26">
        <v>234.91393</v>
      </c>
      <c r="E2072" s="26"/>
    </row>
    <row r="2073" ht="15" spans="2:5">
      <c r="B2073" s="26"/>
      <c r="C2073" s="25">
        <v>1108.60547</v>
      </c>
      <c r="D2073" s="26">
        <v>351.81308</v>
      </c>
      <c r="E2073" s="26"/>
    </row>
    <row r="2074" ht="15" spans="2:5">
      <c r="B2074" s="26"/>
      <c r="C2074" s="25">
        <v>1106.89453</v>
      </c>
      <c r="D2074" s="26">
        <v>291.30673</v>
      </c>
      <c r="E2074" s="26"/>
    </row>
    <row r="2075" ht="15" spans="2:5">
      <c r="B2075" s="26"/>
      <c r="C2075" s="25">
        <v>1105.18555</v>
      </c>
      <c r="D2075" s="26">
        <v>254.86728</v>
      </c>
      <c r="E2075" s="26"/>
    </row>
    <row r="2076" ht="15" spans="2:5">
      <c r="B2076" s="26"/>
      <c r="C2076" s="25">
        <v>1103.47461</v>
      </c>
      <c r="D2076" s="26">
        <v>278.54413</v>
      </c>
      <c r="E2076" s="26"/>
    </row>
    <row r="2077" ht="15" spans="2:5">
      <c r="B2077" s="26"/>
      <c r="C2077" s="25">
        <v>1101.76367</v>
      </c>
      <c r="D2077" s="26">
        <v>272.16953</v>
      </c>
      <c r="E2077" s="26"/>
    </row>
    <row r="2078" ht="15" spans="2:5">
      <c r="B2078" s="26"/>
      <c r="C2078" s="25">
        <v>1100.05273</v>
      </c>
      <c r="D2078" s="26">
        <v>208.73055</v>
      </c>
      <c r="E2078" s="26"/>
    </row>
    <row r="2079" ht="15" spans="2:5">
      <c r="B2079" s="26"/>
      <c r="C2079" s="25">
        <v>1098.33984</v>
      </c>
      <c r="D2079" s="26">
        <v>223.39819</v>
      </c>
      <c r="E2079" s="26"/>
    </row>
    <row r="2080" ht="15" spans="2:5">
      <c r="B2080" s="26"/>
      <c r="C2080" s="25">
        <v>1096.62891</v>
      </c>
      <c r="D2080" s="26">
        <v>211.03595</v>
      </c>
      <c r="E2080" s="26"/>
    </row>
    <row r="2081" ht="15" spans="2:5">
      <c r="B2081" s="26"/>
      <c r="C2081" s="25">
        <v>1094.91602</v>
      </c>
      <c r="D2081" s="26">
        <v>234.70221</v>
      </c>
      <c r="E2081" s="26"/>
    </row>
    <row r="2082" ht="15" spans="2:5">
      <c r="B2082" s="26"/>
      <c r="C2082" s="25">
        <v>1093.20313</v>
      </c>
      <c r="D2082" s="26">
        <v>192.33617</v>
      </c>
      <c r="E2082" s="26"/>
    </row>
    <row r="2083" ht="15" spans="2:5">
      <c r="B2083" s="26"/>
      <c r="C2083" s="25">
        <v>1091.49023</v>
      </c>
      <c r="D2083" s="26">
        <v>271.50324</v>
      </c>
      <c r="E2083" s="26"/>
    </row>
    <row r="2084" ht="15" spans="2:5">
      <c r="B2084" s="26"/>
      <c r="C2084" s="25">
        <v>1089.77734</v>
      </c>
      <c r="D2084" s="26">
        <v>233.64655</v>
      </c>
      <c r="E2084" s="26"/>
    </row>
    <row r="2085" ht="15" spans="2:5">
      <c r="B2085" s="26"/>
      <c r="C2085" s="25">
        <v>1088.0625</v>
      </c>
      <c r="D2085" s="26">
        <v>162.81883</v>
      </c>
      <c r="E2085" s="26"/>
    </row>
    <row r="2086" ht="15" spans="2:5">
      <c r="B2086" s="26"/>
      <c r="C2086" s="25">
        <v>1086.34961</v>
      </c>
      <c r="D2086" s="26">
        <v>154.98502</v>
      </c>
      <c r="E2086" s="26"/>
    </row>
    <row r="2087" ht="15" spans="2:5">
      <c r="B2087" s="26"/>
      <c r="C2087" s="25">
        <v>1084.63477</v>
      </c>
      <c r="D2087" s="26">
        <v>210.1118</v>
      </c>
      <c r="E2087" s="26"/>
    </row>
    <row r="2088" ht="15" spans="2:5">
      <c r="B2088" s="26"/>
      <c r="C2088" s="25">
        <v>1082.91992</v>
      </c>
      <c r="D2088" s="26">
        <v>202.27341</v>
      </c>
      <c r="E2088" s="26"/>
    </row>
    <row r="2089" ht="15" spans="2:5">
      <c r="B2089" s="26"/>
      <c r="C2089" s="25">
        <v>1081.20313</v>
      </c>
      <c r="D2089" s="26">
        <v>237.89096</v>
      </c>
      <c r="E2089" s="26"/>
    </row>
    <row r="2090" ht="15" spans="2:5">
      <c r="B2090" s="26"/>
      <c r="C2090" s="25">
        <v>1079.48828</v>
      </c>
      <c r="D2090" s="26">
        <v>131.18247</v>
      </c>
      <c r="E2090" s="26"/>
    </row>
    <row r="2091" ht="15" spans="2:5">
      <c r="B2091" s="26"/>
      <c r="C2091" s="25">
        <v>1077.77148</v>
      </c>
      <c r="D2091" s="26">
        <v>181.77428</v>
      </c>
      <c r="E2091" s="26"/>
    </row>
    <row r="2092" ht="15" spans="2:5">
      <c r="B2092" s="26"/>
      <c r="C2092" s="25">
        <v>1076.05664</v>
      </c>
      <c r="D2092" s="26">
        <v>199.39868</v>
      </c>
      <c r="E2092" s="26"/>
    </row>
    <row r="2093" ht="15" spans="2:5">
      <c r="B2093" s="26"/>
      <c r="C2093" s="25">
        <v>1074.33984</v>
      </c>
      <c r="D2093" s="26">
        <v>169.11343</v>
      </c>
      <c r="E2093" s="26"/>
    </row>
    <row r="2094" ht="15" spans="2:5">
      <c r="B2094" s="26"/>
      <c r="C2094" s="25">
        <v>1072.62109</v>
      </c>
      <c r="D2094" s="26">
        <v>158.29987</v>
      </c>
      <c r="E2094" s="26"/>
    </row>
    <row r="2095" ht="15" spans="2:5">
      <c r="B2095" s="26"/>
      <c r="C2095" s="25">
        <v>1070.9043</v>
      </c>
      <c r="D2095" s="26">
        <v>181.90242</v>
      </c>
      <c r="E2095" s="26"/>
    </row>
    <row r="2096" ht="15" spans="2:5">
      <c r="B2096" s="26"/>
      <c r="C2096" s="25">
        <v>1069.1875</v>
      </c>
      <c r="D2096" s="26">
        <v>181.55638</v>
      </c>
      <c r="E2096" s="26"/>
    </row>
    <row r="2097" ht="15" spans="2:5">
      <c r="B2097" s="26"/>
      <c r="C2097" s="25">
        <v>1067.46875</v>
      </c>
      <c r="D2097" s="26">
        <v>143.81847</v>
      </c>
      <c r="E2097" s="26"/>
    </row>
    <row r="2098" ht="15" spans="2:5">
      <c r="B2098" s="26"/>
      <c r="C2098" s="25">
        <v>1065.75</v>
      </c>
      <c r="D2098" s="26">
        <v>141.98473</v>
      </c>
      <c r="E2098" s="26"/>
    </row>
    <row r="2099" ht="15" spans="2:5">
      <c r="B2099" s="26"/>
      <c r="C2099" s="25">
        <v>1064.03125</v>
      </c>
      <c r="D2099" s="26">
        <v>152.11044</v>
      </c>
      <c r="E2099" s="26"/>
    </row>
    <row r="2100" ht="15" spans="2:5">
      <c r="B2100" s="26"/>
      <c r="C2100" s="25">
        <v>1062.3125</v>
      </c>
      <c r="D2100" s="26">
        <v>136.81818</v>
      </c>
      <c r="E2100" s="26"/>
    </row>
    <row r="2101" ht="15" spans="2:5">
      <c r="B2101" s="26"/>
      <c r="C2101" s="25">
        <v>1060.5918</v>
      </c>
      <c r="D2101" s="26">
        <v>112.56665</v>
      </c>
      <c r="E2101" s="26"/>
    </row>
    <row r="2102" ht="15" spans="2:5">
      <c r="B2102" s="26"/>
      <c r="C2102" s="25">
        <v>1058.87109</v>
      </c>
      <c r="D2102" s="26">
        <v>107.74686</v>
      </c>
      <c r="E2102" s="26"/>
    </row>
    <row r="2103" ht="15" spans="2:5">
      <c r="B2103" s="26"/>
      <c r="C2103" s="25">
        <v>1057.15234</v>
      </c>
      <c r="D2103" s="26">
        <v>116.36765</v>
      </c>
      <c r="E2103" s="26"/>
    </row>
    <row r="2104" ht="15" spans="2:5">
      <c r="B2104" s="26"/>
      <c r="C2104" s="25">
        <v>1055.43164</v>
      </c>
      <c r="D2104" s="26">
        <v>138.42699</v>
      </c>
      <c r="E2104" s="26"/>
    </row>
    <row r="2105" ht="15" spans="2:5">
      <c r="B2105" s="26"/>
      <c r="C2105" s="25">
        <v>1053.70898</v>
      </c>
      <c r="D2105" s="26">
        <v>124.64081</v>
      </c>
      <c r="E2105" s="26"/>
    </row>
    <row r="2106" ht="15" spans="2:5">
      <c r="B2106" s="26"/>
      <c r="C2106" s="25">
        <v>1051.98828</v>
      </c>
      <c r="D2106" s="26">
        <v>115.33256</v>
      </c>
      <c r="E2106" s="26"/>
    </row>
    <row r="2107" ht="15" spans="2:5">
      <c r="B2107" s="26"/>
      <c r="C2107" s="25">
        <v>1050.26563</v>
      </c>
      <c r="D2107" s="26">
        <v>150.80562</v>
      </c>
      <c r="E2107" s="26"/>
    </row>
    <row r="2108" ht="15" spans="2:5">
      <c r="B2108" s="26"/>
      <c r="C2108" s="25">
        <v>1048.54492</v>
      </c>
      <c r="D2108" s="26">
        <v>134.02821</v>
      </c>
      <c r="E2108" s="26"/>
    </row>
    <row r="2109" ht="15" spans="2:5">
      <c r="B2109" s="26"/>
      <c r="C2109" s="25">
        <v>1046.82227</v>
      </c>
      <c r="D2109" s="26">
        <v>66.53237</v>
      </c>
      <c r="E2109" s="26"/>
    </row>
    <row r="2110" ht="15" spans="2:5">
      <c r="B2110" s="26"/>
      <c r="C2110" s="25">
        <v>1045.09766</v>
      </c>
      <c r="D2110" s="26">
        <v>73.6457</v>
      </c>
      <c r="E2110" s="26"/>
    </row>
    <row r="2111" ht="15" spans="2:5">
      <c r="B2111" s="26"/>
      <c r="C2111" s="25">
        <v>1043.375</v>
      </c>
      <c r="D2111" s="26">
        <v>106.10099</v>
      </c>
      <c r="E2111" s="26"/>
    </row>
    <row r="2112" ht="15" spans="2:5">
      <c r="B2112" s="26"/>
      <c r="C2112" s="25">
        <v>1041.65039</v>
      </c>
      <c r="D2112" s="26">
        <v>81.88506</v>
      </c>
      <c r="E2112" s="26"/>
    </row>
    <row r="2113" ht="15" spans="2:5">
      <c r="B2113" s="26"/>
      <c r="C2113" s="25">
        <v>1039.92773</v>
      </c>
      <c r="D2113" s="26">
        <v>93.44801</v>
      </c>
      <c r="E2113" s="26"/>
    </row>
    <row r="2114" ht="15" spans="2:5">
      <c r="B2114" s="26"/>
      <c r="C2114" s="25">
        <v>1038.20313</v>
      </c>
      <c r="D2114" s="26">
        <v>112.45715</v>
      </c>
      <c r="E2114" s="26"/>
    </row>
    <row r="2115" ht="15" spans="2:5">
      <c r="B2115" s="26"/>
      <c r="C2115" s="25">
        <v>1036.47852</v>
      </c>
      <c r="D2115" s="26">
        <v>88.24326</v>
      </c>
      <c r="E2115" s="26"/>
    </row>
    <row r="2116" ht="15" spans="2:5">
      <c r="B2116" s="26"/>
      <c r="C2116" s="25">
        <v>1034.75195</v>
      </c>
      <c r="D2116" s="26">
        <v>78.9359</v>
      </c>
      <c r="E2116" s="26"/>
    </row>
    <row r="2117" ht="15" spans="2:5">
      <c r="B2117" s="26"/>
      <c r="C2117" s="25">
        <v>1033.02734</v>
      </c>
      <c r="D2117" s="26">
        <v>59.19907</v>
      </c>
      <c r="E2117" s="26"/>
    </row>
    <row r="2118" ht="15" spans="2:5">
      <c r="B2118" s="26"/>
      <c r="C2118" s="25">
        <v>1031.30078</v>
      </c>
      <c r="D2118" s="26">
        <v>29.04599</v>
      </c>
      <c r="E2118" s="26"/>
    </row>
    <row r="2119" ht="15" spans="2:5">
      <c r="B2119" s="26"/>
      <c r="C2119" s="25">
        <v>1029.57422</v>
      </c>
      <c r="D2119" s="26">
        <v>61.42905</v>
      </c>
      <c r="E2119" s="26"/>
    </row>
    <row r="2120" ht="15" spans="2:5">
      <c r="B2120" s="26"/>
      <c r="C2120" s="25">
        <v>1027.84766</v>
      </c>
      <c r="D2120" s="26">
        <v>75.93237</v>
      </c>
      <c r="E2120" s="26"/>
    </row>
    <row r="2121" ht="15" spans="2:5">
      <c r="B2121" s="26"/>
      <c r="C2121" s="25">
        <v>1026.12109</v>
      </c>
      <c r="D2121" s="26">
        <v>77.03141</v>
      </c>
      <c r="E2121" s="26"/>
    </row>
    <row r="2122" ht="15" spans="2:5">
      <c r="B2122" s="26"/>
      <c r="C2122" s="25">
        <v>1024.39453</v>
      </c>
      <c r="D2122" s="26">
        <v>78.12522</v>
      </c>
      <c r="E2122" s="26"/>
    </row>
    <row r="2123" ht="15" spans="2:5">
      <c r="B2123" s="26"/>
      <c r="C2123" s="25">
        <v>1022.66602</v>
      </c>
      <c r="D2123" s="26">
        <v>59.8792</v>
      </c>
      <c r="E2123" s="26"/>
    </row>
    <row r="2124" ht="15" spans="2:5">
      <c r="B2124" s="26"/>
      <c r="C2124" s="25">
        <v>1020.9375</v>
      </c>
      <c r="D2124" s="26">
        <v>68.40506</v>
      </c>
      <c r="E2124" s="26"/>
    </row>
    <row r="2125" ht="15" spans="2:5">
      <c r="B2125" s="26"/>
      <c r="C2125" s="25">
        <v>1019.20898</v>
      </c>
      <c r="D2125" s="26">
        <v>45.69793</v>
      </c>
      <c r="E2125" s="26"/>
    </row>
    <row r="2126" ht="15" spans="2:5">
      <c r="B2126" s="26"/>
      <c r="C2126" s="25">
        <v>1017.48047</v>
      </c>
      <c r="D2126" s="26">
        <v>61.64513</v>
      </c>
      <c r="E2126" s="26"/>
    </row>
    <row r="2127" ht="15" spans="2:5">
      <c r="B2127" s="26"/>
      <c r="C2127" s="25">
        <v>1015.75195</v>
      </c>
      <c r="D2127" s="26">
        <v>22.58972</v>
      </c>
      <c r="E2127" s="26"/>
    </row>
    <row r="2128" ht="15" spans="2:5">
      <c r="B2128" s="26"/>
      <c r="C2128" s="25">
        <v>1014.02148</v>
      </c>
      <c r="D2128" s="26">
        <v>120.25232</v>
      </c>
      <c r="E2128" s="26"/>
    </row>
    <row r="2129" ht="15" spans="2:5">
      <c r="B2129" s="26"/>
      <c r="C2129" s="25">
        <v>1012.29297</v>
      </c>
      <c r="D2129" s="26">
        <v>96.04543</v>
      </c>
      <c r="E2129" s="26"/>
    </row>
    <row r="2130" ht="15" spans="2:5">
      <c r="B2130" s="26"/>
      <c r="C2130" s="25">
        <v>1010.5625</v>
      </c>
      <c r="D2130" s="26">
        <v>42.1408</v>
      </c>
      <c r="E2130" s="26"/>
    </row>
    <row r="2131" ht="15" spans="2:5">
      <c r="B2131" s="26"/>
      <c r="C2131" s="25">
        <v>1008.83203</v>
      </c>
      <c r="D2131" s="26">
        <v>-10.26204</v>
      </c>
      <c r="E2131" s="26"/>
    </row>
    <row r="2132" ht="15" spans="2:5">
      <c r="B2132" s="26"/>
      <c r="C2132" s="25">
        <v>1007.09961</v>
      </c>
      <c r="D2132" s="26">
        <v>79.88066</v>
      </c>
      <c r="E2132" s="26"/>
    </row>
    <row r="2133" ht="15" spans="2:5">
      <c r="B2133" s="26"/>
      <c r="C2133" s="25">
        <v>1005.36914</v>
      </c>
      <c r="D2133" s="26">
        <v>55.68201</v>
      </c>
      <c r="E2133" s="26"/>
    </row>
    <row r="2134" ht="15" spans="2:5">
      <c r="B2134" s="26"/>
      <c r="C2134" s="25">
        <v>1003.63672</v>
      </c>
      <c r="D2134" s="26">
        <v>25.55454</v>
      </c>
      <c r="E2134" s="26"/>
    </row>
    <row r="2135" ht="15" spans="2:5">
      <c r="B2135" s="26"/>
      <c r="C2135" s="25">
        <v>1001.9043</v>
      </c>
      <c r="D2135" s="26">
        <v>34.00971</v>
      </c>
      <c r="E2135" s="26"/>
    </row>
    <row r="2136" ht="15" spans="2:5">
      <c r="B2136" s="26"/>
      <c r="C2136" s="25">
        <v>1000.17188</v>
      </c>
      <c r="D2136" s="26">
        <v>9.82013</v>
      </c>
      <c r="E2136" s="26"/>
    </row>
    <row r="2137" ht="15" spans="2:5">
      <c r="B2137" s="26"/>
      <c r="C2137" s="25">
        <v>998.43945</v>
      </c>
      <c r="D2137" s="26">
        <v>21.22786</v>
      </c>
      <c r="E2137" s="26"/>
    </row>
    <row r="2138" ht="15" spans="2:5">
      <c r="B2138" s="26"/>
      <c r="C2138" s="25">
        <v>996.70703</v>
      </c>
      <c r="D2138" s="26">
        <v>44.48599</v>
      </c>
      <c r="E2138" s="26"/>
    </row>
    <row r="2139" ht="15" spans="2:5">
      <c r="B2139" s="26"/>
      <c r="C2139" s="25">
        <v>994.97266</v>
      </c>
      <c r="D2139" s="26">
        <v>-62.72387</v>
      </c>
      <c r="E2139" s="26"/>
    </row>
    <row r="2140" ht="15" spans="2:5">
      <c r="B2140" s="26"/>
      <c r="C2140" s="25">
        <v>993.23828</v>
      </c>
      <c r="D2140" s="26">
        <v>74.65459</v>
      </c>
      <c r="E2140" s="26"/>
    </row>
    <row r="2141" ht="15" spans="2:5">
      <c r="B2141" s="26"/>
      <c r="C2141" s="25">
        <v>991.50391</v>
      </c>
      <c r="D2141" s="26">
        <v>37.11467</v>
      </c>
      <c r="E2141" s="26"/>
    </row>
    <row r="2142" ht="15" spans="2:5">
      <c r="B2142" s="26"/>
      <c r="C2142" s="25">
        <v>989.76953</v>
      </c>
      <c r="D2142" s="26">
        <v>-10.78697</v>
      </c>
      <c r="E2142" s="26"/>
    </row>
    <row r="2143" ht="15" spans="2:5">
      <c r="B2143" s="26"/>
      <c r="C2143" s="25">
        <v>988.03516</v>
      </c>
      <c r="D2143" s="26">
        <v>16.86425</v>
      </c>
      <c r="E2143" s="26"/>
    </row>
    <row r="2144" ht="15" spans="2:5">
      <c r="B2144" s="26"/>
      <c r="C2144" s="25">
        <v>986.29883</v>
      </c>
      <c r="D2144" s="26">
        <v>5.99709</v>
      </c>
      <c r="E2144" s="26"/>
    </row>
    <row r="2145" ht="15" spans="2:5">
      <c r="B2145" s="26"/>
      <c r="C2145" s="25">
        <v>984.5625</v>
      </c>
      <c r="D2145" s="26">
        <v>12.8935</v>
      </c>
      <c r="E2145" s="26"/>
    </row>
    <row r="2146" ht="15" spans="2:5">
      <c r="B2146" s="26"/>
      <c r="C2146" s="25">
        <v>982.82617</v>
      </c>
      <c r="D2146" s="26">
        <v>-37.94956</v>
      </c>
      <c r="E2146" s="26"/>
    </row>
    <row r="2147" ht="15" spans="2:5">
      <c r="B2147" s="26"/>
      <c r="C2147" s="25">
        <v>981.08984</v>
      </c>
      <c r="D2147" s="26">
        <v>50.33281</v>
      </c>
      <c r="E2147" s="26"/>
    </row>
    <row r="2148" ht="15" spans="2:5">
      <c r="B2148" s="26"/>
      <c r="C2148" s="25">
        <v>979.35352</v>
      </c>
      <c r="D2148" s="26">
        <v>-21.22641</v>
      </c>
      <c r="E2148" s="26"/>
    </row>
    <row r="2149" ht="15" spans="2:5">
      <c r="B2149" s="26"/>
      <c r="C2149" s="25">
        <v>977.61523</v>
      </c>
      <c r="D2149" s="26">
        <v>37.41636</v>
      </c>
      <c r="E2149" s="26"/>
    </row>
    <row r="2150" ht="15" spans="2:5">
      <c r="B2150" s="26"/>
      <c r="C2150" s="25">
        <v>975.87891</v>
      </c>
      <c r="D2150" s="26">
        <v>-45.95734</v>
      </c>
      <c r="E2150" s="26"/>
    </row>
    <row r="2151" ht="15" spans="2:5">
      <c r="B2151" s="26"/>
      <c r="C2151" s="25">
        <v>974.14063</v>
      </c>
      <c r="D2151" s="26">
        <v>-16.92357</v>
      </c>
      <c r="E2151" s="26"/>
    </row>
    <row r="2152" ht="15" spans="2:5">
      <c r="B2152" s="26"/>
      <c r="C2152" s="25">
        <v>972.40234</v>
      </c>
      <c r="D2152" s="26">
        <v>37.2212</v>
      </c>
      <c r="E2152" s="26"/>
    </row>
    <row r="2153" ht="15" spans="2:5">
      <c r="B2153" s="26"/>
      <c r="C2153" s="25">
        <v>970.66211</v>
      </c>
      <c r="D2153" s="26">
        <v>-19.51366</v>
      </c>
      <c r="E2153" s="26"/>
    </row>
    <row r="2154" ht="15" spans="2:5">
      <c r="B2154" s="26"/>
      <c r="C2154" s="25">
        <v>968.92383</v>
      </c>
      <c r="D2154" s="26">
        <v>22.77003</v>
      </c>
      <c r="E2154" s="26"/>
    </row>
    <row r="2155" ht="15" spans="2:5">
      <c r="B2155" s="26"/>
      <c r="C2155" s="25">
        <v>967.18359</v>
      </c>
      <c r="D2155" s="26">
        <v>0.02508</v>
      </c>
      <c r="E2155" s="26"/>
    </row>
    <row r="2156" ht="15" spans="2:5">
      <c r="B2156" s="26"/>
      <c r="C2156" s="25">
        <v>965.44336</v>
      </c>
      <c r="D2156" s="26">
        <v>-28.6271</v>
      </c>
      <c r="E2156" s="26"/>
    </row>
    <row r="2157" ht="15" spans="2:5">
      <c r="B2157" s="26"/>
      <c r="C2157" s="25">
        <v>963.70313</v>
      </c>
      <c r="D2157" s="26">
        <v>-27.7408</v>
      </c>
      <c r="E2157" s="26"/>
    </row>
    <row r="2158" ht="15" spans="2:5">
      <c r="B2158" s="26"/>
      <c r="C2158" s="25">
        <v>961.96289</v>
      </c>
      <c r="D2158" s="26">
        <v>11.52373</v>
      </c>
      <c r="E2158" s="26"/>
    </row>
    <row r="2159" ht="15" spans="2:5">
      <c r="B2159" s="26"/>
      <c r="C2159" s="25">
        <v>960.22266</v>
      </c>
      <c r="D2159" s="26">
        <v>-2.37805</v>
      </c>
      <c r="E2159" s="26"/>
    </row>
    <row r="2160" ht="15" spans="2:5">
      <c r="B2160" s="26"/>
      <c r="C2160" s="25">
        <v>958.48047</v>
      </c>
      <c r="D2160" s="26">
        <v>23.56673</v>
      </c>
      <c r="E2160" s="26"/>
    </row>
    <row r="2161" ht="15" spans="2:5">
      <c r="B2161" s="26"/>
      <c r="C2161" s="25">
        <v>956.73828</v>
      </c>
      <c r="D2161" s="26">
        <v>15.55484</v>
      </c>
      <c r="E2161" s="26"/>
    </row>
    <row r="2162" ht="15" spans="2:5">
      <c r="B2162" s="26"/>
      <c r="C2162" s="25">
        <v>954.99609</v>
      </c>
      <c r="D2162" s="26">
        <v>3.11159</v>
      </c>
      <c r="E2162" s="26"/>
    </row>
    <row r="2163" ht="15" spans="2:5">
      <c r="B2163" s="26"/>
      <c r="C2163" s="25">
        <v>953.25391</v>
      </c>
      <c r="D2163" s="26">
        <v>29.01057</v>
      </c>
      <c r="E2163" s="26"/>
    </row>
    <row r="2164" ht="15" spans="2:5">
      <c r="B2164" s="26"/>
      <c r="C2164" s="25">
        <v>951.51172</v>
      </c>
      <c r="D2164" s="26">
        <v>26.87267</v>
      </c>
      <c r="E2164" s="26"/>
    </row>
    <row r="2165" ht="15" spans="2:5">
      <c r="B2165" s="26"/>
      <c r="C2165" s="25">
        <v>949.76758</v>
      </c>
      <c r="D2165" s="26">
        <v>7.03818</v>
      </c>
      <c r="E2165" s="26"/>
    </row>
    <row r="2166" ht="15" spans="2:5">
      <c r="B2166" s="26"/>
      <c r="C2166" s="25">
        <v>948.02344</v>
      </c>
      <c r="D2166" s="26">
        <v>85.95493</v>
      </c>
      <c r="E2166" s="26"/>
    </row>
    <row r="2167" ht="15" spans="2:5">
      <c r="B2167" s="26"/>
      <c r="C2167" s="25">
        <v>946.28125</v>
      </c>
      <c r="D2167" s="26">
        <v>5.67617</v>
      </c>
      <c r="E2167" s="26"/>
    </row>
    <row r="2168" ht="15" spans="2:5">
      <c r="B2168" s="26"/>
      <c r="C2168" s="25">
        <v>944.53516</v>
      </c>
      <c r="D2168" s="26">
        <v>-3.85464</v>
      </c>
      <c r="E2168" s="26"/>
    </row>
    <row r="2169" ht="15" spans="2:5">
      <c r="B2169" s="26"/>
      <c r="C2169" s="25">
        <v>942.79102</v>
      </c>
      <c r="D2169" s="26">
        <v>30.79497</v>
      </c>
      <c r="E2169" s="26"/>
    </row>
    <row r="2170" ht="15" spans="2:5">
      <c r="B2170" s="26"/>
      <c r="C2170" s="25">
        <v>941.04688</v>
      </c>
      <c r="D2170" s="26">
        <v>28.60331</v>
      </c>
      <c r="E2170" s="26"/>
    </row>
    <row r="2171" ht="15" spans="2:5">
      <c r="B2171" s="26"/>
      <c r="C2171" s="25">
        <v>939.30078</v>
      </c>
      <c r="D2171" s="26">
        <v>4.32006</v>
      </c>
      <c r="E2171" s="26"/>
    </row>
    <row r="2172" ht="15" spans="2:5">
      <c r="B2172" s="26"/>
      <c r="C2172" s="25">
        <v>937.55469</v>
      </c>
      <c r="D2172" s="26">
        <v>2.11737</v>
      </c>
      <c r="E2172" s="26"/>
    </row>
    <row r="2173" ht="15" spans="2:5">
      <c r="B2173" s="26"/>
      <c r="C2173" s="25">
        <v>935.80859</v>
      </c>
      <c r="D2173" s="26">
        <v>-1.5665</v>
      </c>
      <c r="E2173" s="26"/>
    </row>
    <row r="2174" ht="15" spans="2:5">
      <c r="B2174" s="26"/>
      <c r="C2174" s="25">
        <v>934.0625</v>
      </c>
      <c r="D2174" s="26">
        <v>6.51204</v>
      </c>
      <c r="E2174" s="26"/>
    </row>
    <row r="2175" ht="15" spans="2:5">
      <c r="B2175" s="26"/>
      <c r="C2175" s="25">
        <v>932.31445</v>
      </c>
      <c r="D2175" s="26">
        <v>-36.90877</v>
      </c>
      <c r="E2175" s="26"/>
    </row>
    <row r="2176" ht="15" spans="2:5">
      <c r="B2176" s="26"/>
      <c r="C2176" s="25">
        <v>930.56641</v>
      </c>
      <c r="D2176" s="26">
        <v>-25.90293</v>
      </c>
      <c r="E2176" s="26"/>
    </row>
    <row r="2177" ht="15" spans="2:5">
      <c r="B2177" s="26"/>
      <c r="C2177" s="25">
        <v>928.82031</v>
      </c>
      <c r="D2177" s="26">
        <v>18.9053</v>
      </c>
      <c r="E2177" s="26"/>
    </row>
    <row r="2178" ht="15" spans="2:5">
      <c r="B2178" s="26"/>
      <c r="C2178" s="25">
        <v>927.07227</v>
      </c>
      <c r="D2178" s="26">
        <v>25.46258</v>
      </c>
      <c r="E2178" s="26"/>
    </row>
    <row r="2179" ht="15" spans="2:5">
      <c r="B2179" s="26"/>
      <c r="C2179" s="25">
        <v>925.32227</v>
      </c>
      <c r="D2179" s="26">
        <v>20.25023</v>
      </c>
      <c r="E2179" s="26"/>
    </row>
    <row r="2180" ht="15" spans="2:5">
      <c r="B2180" s="26"/>
      <c r="C2180" s="25">
        <v>923.57422</v>
      </c>
      <c r="D2180" s="26">
        <v>12.08738</v>
      </c>
      <c r="E2180" s="26"/>
    </row>
    <row r="2181" ht="15" spans="2:5">
      <c r="B2181" s="26"/>
      <c r="C2181" s="25">
        <v>921.82422</v>
      </c>
      <c r="D2181" s="26">
        <v>8.32734</v>
      </c>
      <c r="E2181" s="26"/>
    </row>
    <row r="2182" ht="15" spans="2:5">
      <c r="B2182" s="26"/>
      <c r="C2182" s="25">
        <v>920.07617</v>
      </c>
      <c r="D2182" s="26">
        <v>-1.32033</v>
      </c>
      <c r="E2182" s="26"/>
    </row>
    <row r="2183" ht="15" spans="2:5">
      <c r="B2183" s="26"/>
      <c r="C2183" s="25">
        <v>918.32617</v>
      </c>
      <c r="D2183" s="26">
        <v>12.5246</v>
      </c>
      <c r="E2183" s="26"/>
    </row>
    <row r="2184" ht="15" spans="2:5">
      <c r="B2184" s="26"/>
      <c r="C2184" s="25">
        <v>916.57422</v>
      </c>
      <c r="D2184" s="26">
        <v>21.95028</v>
      </c>
      <c r="E2184" s="26"/>
    </row>
    <row r="2185" ht="15" spans="2:5">
      <c r="B2185" s="26"/>
      <c r="C2185" s="25">
        <v>914.82422</v>
      </c>
      <c r="D2185" s="26">
        <v>-5.34073</v>
      </c>
      <c r="E2185" s="26"/>
    </row>
    <row r="2186" ht="15" spans="2:5">
      <c r="B2186" s="26"/>
      <c r="C2186" s="25">
        <v>913.07227</v>
      </c>
      <c r="D2186" s="26">
        <v>14.33531</v>
      </c>
      <c r="E2186" s="26"/>
    </row>
    <row r="2187" ht="15" spans="2:5">
      <c r="B2187" s="26"/>
      <c r="C2187" s="25">
        <v>911.32227</v>
      </c>
      <c r="D2187" s="26">
        <v>3.17518</v>
      </c>
      <c r="E2187" s="26"/>
    </row>
    <row r="2188" ht="15" spans="2:5">
      <c r="B2188" s="26"/>
      <c r="C2188" s="25">
        <v>909.57031</v>
      </c>
      <c r="D2188" s="26">
        <v>-7.98926</v>
      </c>
      <c r="E2188" s="26"/>
    </row>
    <row r="2189" ht="15" spans="2:5">
      <c r="B2189" s="26"/>
      <c r="C2189" s="25">
        <v>907.81836</v>
      </c>
      <c r="D2189" s="26">
        <v>-8.89367</v>
      </c>
      <c r="E2189" s="26"/>
    </row>
    <row r="2190" ht="15" spans="2:5">
      <c r="B2190" s="26"/>
      <c r="C2190" s="25">
        <v>906.06445</v>
      </c>
      <c r="D2190" s="26">
        <v>7.78971</v>
      </c>
      <c r="E2190" s="26"/>
    </row>
    <row r="2191" ht="15" spans="2:5">
      <c r="B2191" s="26"/>
      <c r="C2191" s="25">
        <v>904.3125</v>
      </c>
      <c r="D2191" s="26">
        <v>-13.66618</v>
      </c>
      <c r="E2191" s="26"/>
    </row>
    <row r="2192" ht="15" spans="2:5">
      <c r="B2192" s="26"/>
      <c r="C2192" s="25">
        <v>902.55859</v>
      </c>
      <c r="D2192" s="26">
        <v>-17.5332</v>
      </c>
      <c r="E2192" s="26"/>
    </row>
    <row r="2193" ht="15" spans="2:5">
      <c r="B2193" s="26"/>
      <c r="C2193" s="25">
        <v>900.80469</v>
      </c>
      <c r="D2193" s="26">
        <v>-22.87597</v>
      </c>
      <c r="E2193" s="26"/>
    </row>
    <row r="2194" ht="15" spans="2:5">
      <c r="B2194" s="26"/>
      <c r="C2194" s="25">
        <v>899.05078</v>
      </c>
      <c r="D2194" s="26">
        <v>-16.50752</v>
      </c>
      <c r="E2194" s="26"/>
    </row>
    <row r="2195" ht="15" spans="2:5">
      <c r="B2195" s="26"/>
      <c r="C2195" s="25">
        <v>897.29688</v>
      </c>
      <c r="D2195" s="26">
        <v>7.42376</v>
      </c>
      <c r="E2195" s="26"/>
    </row>
    <row r="2196" ht="15" spans="2:5">
      <c r="B2196" s="26"/>
      <c r="C2196" s="25">
        <v>895.54102</v>
      </c>
      <c r="D2196" s="26">
        <v>-19.92214</v>
      </c>
      <c r="E2196" s="26"/>
    </row>
    <row r="2197" ht="15" spans="2:5">
      <c r="B2197" s="26"/>
      <c r="C2197" s="25">
        <v>893.78516</v>
      </c>
      <c r="D2197" s="26">
        <v>-42.87601</v>
      </c>
      <c r="E2197" s="26"/>
    </row>
    <row r="2198" ht="15" spans="2:5">
      <c r="B2198" s="26"/>
      <c r="C2198" s="25">
        <v>892.03125</v>
      </c>
      <c r="D2198" s="26">
        <v>-39.48524</v>
      </c>
      <c r="E2198" s="26"/>
    </row>
    <row r="2199" ht="15" spans="2:5">
      <c r="B2199" s="26"/>
      <c r="C2199" s="25">
        <v>890.27344</v>
      </c>
      <c r="D2199" s="26">
        <v>-91.71834</v>
      </c>
      <c r="E2199" s="26"/>
    </row>
    <row r="2200" ht="15" spans="2:5">
      <c r="B2200" s="26"/>
      <c r="C2200" s="25">
        <v>888.51758</v>
      </c>
      <c r="D2200" s="26">
        <v>-6.39964</v>
      </c>
      <c r="E2200" s="26"/>
    </row>
    <row r="2201" ht="15" spans="2:5">
      <c r="B2201" s="26"/>
      <c r="C2201" s="25">
        <v>886.76172</v>
      </c>
      <c r="D2201" s="26">
        <v>-19.14591</v>
      </c>
      <c r="E2201" s="26"/>
    </row>
    <row r="2202" ht="15" spans="2:5">
      <c r="B2202" s="26"/>
      <c r="C2202" s="25">
        <v>885.00391</v>
      </c>
      <c r="D2202" s="26">
        <v>-7.03248</v>
      </c>
      <c r="E2202" s="26"/>
    </row>
    <row r="2203" ht="15" spans="2:5">
      <c r="B2203" s="26"/>
      <c r="C2203" s="25">
        <v>883.24609</v>
      </c>
      <c r="D2203" s="26">
        <v>-5.17288</v>
      </c>
      <c r="E2203" s="26"/>
    </row>
    <row r="2204" ht="15" spans="2:5">
      <c r="B2204" s="26"/>
      <c r="C2204" s="25">
        <v>881.48828</v>
      </c>
      <c r="D2204" s="26">
        <v>-77.88821</v>
      </c>
      <c r="E2204" s="26"/>
    </row>
    <row r="2205" ht="15" spans="2:5">
      <c r="B2205" s="26"/>
      <c r="C2205" s="25">
        <v>879.73047</v>
      </c>
      <c r="D2205" s="26">
        <v>-10.26444</v>
      </c>
      <c r="E2205" s="26"/>
    </row>
    <row r="2206" ht="15" spans="2:5">
      <c r="B2206" s="26"/>
      <c r="C2206" s="25">
        <v>877.97266</v>
      </c>
      <c r="D2206" s="26">
        <v>-37.67089</v>
      </c>
      <c r="E2206" s="26"/>
    </row>
    <row r="2207" ht="15" spans="2:5">
      <c r="B2207" s="26"/>
      <c r="C2207" s="25">
        <v>876.21289</v>
      </c>
      <c r="D2207" s="26">
        <v>-50.46555</v>
      </c>
      <c r="E2207" s="26"/>
    </row>
    <row r="2208" ht="15" spans="2:5">
      <c r="B2208" s="26"/>
      <c r="C2208" s="25">
        <v>874.45313</v>
      </c>
      <c r="D2208" s="26">
        <v>-67.65005</v>
      </c>
      <c r="E2208" s="26"/>
    </row>
    <row r="2209" ht="15" spans="2:5">
      <c r="B2209" s="26"/>
      <c r="C2209" s="25">
        <v>872.69336</v>
      </c>
      <c r="D2209" s="26">
        <v>-55.63167</v>
      </c>
      <c r="E2209" s="26"/>
    </row>
    <row r="2210" ht="15" spans="2:5">
      <c r="B2210" s="26"/>
      <c r="C2210" s="25">
        <v>870.93359</v>
      </c>
      <c r="D2210" s="26">
        <v>-7.12883</v>
      </c>
      <c r="E2210" s="26"/>
    </row>
    <row r="2211" ht="15" spans="2:5">
      <c r="B2211" s="26"/>
      <c r="C2211" s="25">
        <v>869.17383</v>
      </c>
      <c r="D2211" s="26">
        <v>-75.44332</v>
      </c>
      <c r="E2211" s="26"/>
    </row>
    <row r="2212" ht="15" spans="2:5">
      <c r="B2212" s="26"/>
      <c r="C2212" s="25">
        <v>867.41211</v>
      </c>
      <c r="D2212" s="26">
        <v>-26.98107</v>
      </c>
      <c r="E2212" s="26"/>
    </row>
    <row r="2213" ht="15" spans="2:5">
      <c r="B2213" s="26"/>
      <c r="C2213" s="25">
        <v>865.65039</v>
      </c>
      <c r="D2213" s="26">
        <v>-80.69443</v>
      </c>
      <c r="E2213" s="26"/>
    </row>
    <row r="2214" ht="15" spans="2:5">
      <c r="B2214" s="26"/>
      <c r="C2214" s="25">
        <v>863.88867</v>
      </c>
      <c r="D2214" s="26">
        <v>-14.77202</v>
      </c>
      <c r="E2214" s="26"/>
    </row>
    <row r="2215" ht="15" spans="2:5">
      <c r="B2215" s="26"/>
      <c r="C2215" s="25">
        <v>862.12695</v>
      </c>
      <c r="D2215" s="26">
        <v>-77.24271</v>
      </c>
      <c r="E2215" s="26"/>
    </row>
    <row r="2216" ht="15" spans="2:5">
      <c r="B2216" s="26"/>
      <c r="C2216" s="25">
        <v>860.36523</v>
      </c>
      <c r="D2216" s="26">
        <v>30.91264</v>
      </c>
      <c r="E2216" s="26"/>
    </row>
    <row r="2217" ht="15" spans="2:5">
      <c r="B2217" s="26"/>
      <c r="C2217" s="25">
        <v>858.60156</v>
      </c>
      <c r="D2217" s="26">
        <v>-31.56561</v>
      </c>
      <c r="E2217" s="26"/>
    </row>
    <row r="2218" ht="15" spans="2:5">
      <c r="B2218" s="26"/>
      <c r="C2218" s="25">
        <v>856.83789</v>
      </c>
      <c r="D2218" s="26">
        <v>-63.42096</v>
      </c>
      <c r="E2218" s="26"/>
    </row>
    <row r="2219" ht="15" spans="2:5">
      <c r="B2219" s="26"/>
      <c r="C2219" s="25">
        <v>855.07422</v>
      </c>
      <c r="D2219" s="26">
        <v>-9.29604</v>
      </c>
      <c r="E2219" s="26"/>
    </row>
    <row r="2220" ht="15" spans="2:5">
      <c r="B2220" s="26"/>
      <c r="C2220" s="25">
        <v>853.31055</v>
      </c>
      <c r="D2220" s="26">
        <v>-0.37412</v>
      </c>
      <c r="E2220" s="26"/>
    </row>
    <row r="2221" ht="15" spans="2:5">
      <c r="B2221" s="26"/>
      <c r="C2221" s="25">
        <v>851.54688</v>
      </c>
      <c r="D2221" s="26">
        <v>-1.66619</v>
      </c>
      <c r="E2221" s="26"/>
    </row>
    <row r="2222" ht="15" spans="2:5">
      <c r="B2222" s="26"/>
      <c r="C2222" s="25">
        <v>849.78125</v>
      </c>
      <c r="D2222" s="26">
        <v>-5.88204</v>
      </c>
      <c r="E2222" s="26"/>
    </row>
    <row r="2223" ht="15" spans="2:5">
      <c r="B2223" s="26"/>
      <c r="C2223" s="25">
        <v>848.01758</v>
      </c>
      <c r="D2223" s="26">
        <v>-42.14459</v>
      </c>
      <c r="E2223" s="26"/>
    </row>
    <row r="2224" ht="15" spans="2:5">
      <c r="B2224" s="26"/>
      <c r="C2224" s="25">
        <v>846.25195</v>
      </c>
      <c r="D2224" s="26">
        <v>-24.54133</v>
      </c>
      <c r="E2224" s="26"/>
    </row>
    <row r="2225" ht="15" spans="2:5">
      <c r="B2225" s="26"/>
      <c r="C2225" s="25">
        <v>844.48633</v>
      </c>
      <c r="D2225" s="26">
        <v>-18.60279</v>
      </c>
      <c r="E2225" s="26"/>
    </row>
    <row r="2226" ht="15" spans="2:5">
      <c r="B2226" s="26"/>
      <c r="C2226" s="25">
        <v>842.71875</v>
      </c>
      <c r="D2226" s="26">
        <v>-40.3254</v>
      </c>
      <c r="E2226" s="26"/>
    </row>
    <row r="2227" ht="15" spans="2:5">
      <c r="B2227" s="26"/>
      <c r="C2227" s="25">
        <v>840.95313</v>
      </c>
      <c r="D2227" s="26">
        <v>-30.04913</v>
      </c>
      <c r="E2227" s="26"/>
    </row>
    <row r="2228" ht="15" spans="2:5">
      <c r="B2228" s="26"/>
      <c r="C2228" s="25">
        <v>839.18555</v>
      </c>
      <c r="D2228" s="26">
        <v>-24.1526</v>
      </c>
      <c r="E2228" s="26"/>
    </row>
    <row r="2229" ht="15" spans="2:5">
      <c r="B2229" s="26"/>
      <c r="C2229" s="25">
        <v>837.41797</v>
      </c>
      <c r="D2229" s="26">
        <v>51.52757</v>
      </c>
      <c r="E2229" s="26"/>
    </row>
    <row r="2230" ht="15" spans="2:5">
      <c r="B2230" s="26"/>
      <c r="C2230" s="25">
        <v>835.65039</v>
      </c>
      <c r="D2230" s="26">
        <v>-29.85494</v>
      </c>
      <c r="E2230" s="26"/>
    </row>
    <row r="2231" ht="15" spans="2:5">
      <c r="B2231" s="26"/>
      <c r="C2231" s="25">
        <v>833.88281</v>
      </c>
      <c r="D2231" s="26">
        <v>-64.70298</v>
      </c>
      <c r="E2231" s="26"/>
    </row>
    <row r="2232" ht="15" spans="2:5">
      <c r="B2232" s="26"/>
      <c r="C2232" s="25">
        <v>832.11523</v>
      </c>
      <c r="D2232" s="26">
        <v>3.62905</v>
      </c>
      <c r="E2232" s="26"/>
    </row>
    <row r="2233" ht="15" spans="2:5">
      <c r="B2233" s="26"/>
      <c r="C2233" s="25">
        <v>830.3457</v>
      </c>
      <c r="D2233" s="26">
        <v>34.14387</v>
      </c>
      <c r="E2233" s="26"/>
    </row>
    <row r="2234" ht="15" spans="2:5">
      <c r="B2234" s="26"/>
      <c r="C2234" s="25">
        <v>828.57617</v>
      </c>
      <c r="D2234" s="26">
        <v>-55.93449</v>
      </c>
      <c r="E2234" s="26"/>
    </row>
    <row r="2235" ht="15" spans="2:5">
      <c r="B2235" s="26"/>
      <c r="C2235" s="25">
        <v>826.80664</v>
      </c>
      <c r="D2235" s="26">
        <v>37.0004</v>
      </c>
      <c r="E2235" s="26"/>
    </row>
    <row r="2236" ht="15" spans="2:5">
      <c r="B2236" s="26"/>
      <c r="C2236" s="25">
        <v>825.03711</v>
      </c>
      <c r="D2236" s="26">
        <v>10.81913</v>
      </c>
      <c r="E2236" s="26"/>
    </row>
    <row r="2237" ht="15" spans="2:5">
      <c r="B2237" s="26"/>
      <c r="C2237" s="25">
        <v>823.26563</v>
      </c>
      <c r="D2237" s="26">
        <v>-19.71833</v>
      </c>
      <c r="E2237" s="26"/>
    </row>
    <row r="2238" ht="15" spans="2:5">
      <c r="B2238" s="26"/>
      <c r="C2238" s="25">
        <v>821.49609</v>
      </c>
      <c r="D2238" s="26">
        <v>-12.52332</v>
      </c>
      <c r="E2238" s="26"/>
    </row>
    <row r="2239" ht="15" spans="2:5">
      <c r="B2239" s="26"/>
      <c r="C2239" s="25">
        <v>819.72461</v>
      </c>
      <c r="D2239" s="26">
        <v>-40.1688</v>
      </c>
      <c r="E2239" s="26"/>
    </row>
    <row r="2240" ht="15" spans="2:5">
      <c r="B2240" s="26"/>
      <c r="C2240" s="25">
        <v>817.95313</v>
      </c>
      <c r="D2240" s="26">
        <v>71.45376</v>
      </c>
      <c r="E2240" s="26"/>
    </row>
    <row r="2241" ht="15" spans="2:5">
      <c r="B2241" s="26"/>
      <c r="C2241" s="25">
        <v>816.18164</v>
      </c>
      <c r="D2241" s="26">
        <v>0.26123</v>
      </c>
      <c r="E2241" s="26"/>
    </row>
    <row r="2242" ht="15" spans="2:5">
      <c r="B2242" s="26"/>
      <c r="C2242" s="25">
        <v>814.4082</v>
      </c>
      <c r="D2242" s="26">
        <v>-17.25919</v>
      </c>
      <c r="E2242" s="26"/>
    </row>
    <row r="2243" ht="15" spans="2:5">
      <c r="B2243" s="26"/>
      <c r="C2243" s="25">
        <v>812.63672</v>
      </c>
      <c r="D2243" s="26">
        <v>7.25608</v>
      </c>
      <c r="E2243" s="26"/>
    </row>
    <row r="2244" ht="15" spans="2:5">
      <c r="B2244" s="26"/>
      <c r="C2244" s="25">
        <v>810.86328</v>
      </c>
      <c r="D2244" s="26">
        <v>4.20807</v>
      </c>
      <c r="E2244" s="26"/>
    </row>
    <row r="2245" ht="15" spans="2:5">
      <c r="B2245" s="26"/>
      <c r="C2245" s="25">
        <v>809.08984</v>
      </c>
      <c r="D2245" s="26">
        <v>59.11396</v>
      </c>
      <c r="E2245" s="26"/>
    </row>
    <row r="2246" ht="15" spans="2:5">
      <c r="B2246" s="26"/>
      <c r="C2246" s="25">
        <v>807.31641</v>
      </c>
      <c r="D2246" s="26">
        <v>0.97096</v>
      </c>
      <c r="E2246" s="26"/>
    </row>
    <row r="2247" ht="15" spans="2:5">
      <c r="B2247" s="26"/>
      <c r="C2247" s="25">
        <v>805.54102</v>
      </c>
      <c r="D2247" s="26">
        <v>-3.56343</v>
      </c>
      <c r="E2247" s="26"/>
    </row>
    <row r="2248" ht="15" spans="2:5">
      <c r="B2248" s="26"/>
      <c r="C2248" s="25">
        <v>803.76758</v>
      </c>
      <c r="D2248" s="26">
        <v>-2.31891</v>
      </c>
      <c r="E2248" s="26"/>
    </row>
    <row r="2249" ht="15" spans="2:5">
      <c r="B2249" s="26"/>
      <c r="C2249" s="25">
        <v>801.99219</v>
      </c>
      <c r="D2249" s="26">
        <v>-24.25424</v>
      </c>
      <c r="E2249" s="26"/>
    </row>
    <row r="2250" ht="15" spans="2:5">
      <c r="B2250" s="26"/>
      <c r="C2250" s="25">
        <v>800.2168</v>
      </c>
      <c r="D2250" s="26">
        <v>4.47195</v>
      </c>
      <c r="E2250" s="26"/>
    </row>
    <row r="2251" ht="15" spans="2:5">
      <c r="B2251" s="26"/>
      <c r="C2251" s="25">
        <v>798.44141</v>
      </c>
      <c r="D2251" s="26">
        <v>-7.35297</v>
      </c>
      <c r="E2251" s="26"/>
    </row>
    <row r="2252" ht="15" spans="2:5">
      <c r="B2252" s="26"/>
      <c r="C2252" s="25">
        <v>796.66406</v>
      </c>
      <c r="D2252" s="26">
        <v>6.86032</v>
      </c>
      <c r="E2252" s="26"/>
    </row>
    <row r="2253" ht="15" spans="2:5">
      <c r="B2253" s="26"/>
      <c r="C2253" s="25">
        <v>794.88867</v>
      </c>
      <c r="D2253" s="26">
        <v>-32.47565</v>
      </c>
      <c r="E2253" s="26"/>
    </row>
    <row r="2254" ht="15" spans="2:5">
      <c r="B2254" s="26"/>
      <c r="C2254" s="25">
        <v>793.11133</v>
      </c>
      <c r="D2254" s="26">
        <v>41.00943</v>
      </c>
      <c r="E2254" s="26"/>
    </row>
    <row r="2255" ht="15" spans="2:5">
      <c r="B2255" s="26"/>
      <c r="C2255" s="25">
        <v>791.33398</v>
      </c>
      <c r="D2255" s="26">
        <v>53.71414</v>
      </c>
      <c r="E2255" s="26"/>
    </row>
    <row r="2256" ht="15" spans="2:5">
      <c r="B2256" s="26"/>
      <c r="C2256" s="25">
        <v>789.55664</v>
      </c>
      <c r="D2256" s="26">
        <v>-29.02031</v>
      </c>
      <c r="E2256" s="26"/>
    </row>
    <row r="2257" ht="15" spans="2:5">
      <c r="B2257" s="26"/>
      <c r="C2257" s="25">
        <v>787.7793</v>
      </c>
      <c r="D2257" s="26">
        <v>51.60077</v>
      </c>
      <c r="E2257" s="26"/>
    </row>
    <row r="2258" ht="15" spans="2:5">
      <c r="B2258" s="26"/>
      <c r="C2258" s="25">
        <v>786</v>
      </c>
      <c r="D2258" s="26">
        <v>7.89355</v>
      </c>
      <c r="E2258" s="26"/>
    </row>
    <row r="2259" ht="15" spans="2:5">
      <c r="B2259" s="26"/>
      <c r="C2259" s="25">
        <v>784.2207</v>
      </c>
      <c r="D2259" s="26">
        <v>52.32457</v>
      </c>
      <c r="E2259" s="26"/>
    </row>
    <row r="2260" ht="15" spans="2:5">
      <c r="B2260" s="26"/>
      <c r="C2260" s="25">
        <v>782.44336</v>
      </c>
      <c r="D2260" s="26">
        <v>2.82796</v>
      </c>
      <c r="E2260" s="26"/>
    </row>
    <row r="2261" ht="15" spans="2:5">
      <c r="B2261" s="26"/>
      <c r="C2261" s="25">
        <v>780.66211</v>
      </c>
      <c r="D2261" s="26">
        <v>15.44136</v>
      </c>
      <c r="E2261" s="26"/>
    </row>
    <row r="2262" ht="15" spans="2:5">
      <c r="B2262" s="26"/>
      <c r="C2262" s="25">
        <v>778.88281</v>
      </c>
      <c r="D2262" s="26">
        <v>7.81944</v>
      </c>
      <c r="E2262" s="26"/>
    </row>
    <row r="2263" ht="15" spans="2:5">
      <c r="B2263" s="26"/>
      <c r="C2263" s="25">
        <v>777.10352</v>
      </c>
      <c r="D2263" s="26">
        <v>-24.35424</v>
      </c>
      <c r="E2263" s="26"/>
    </row>
    <row r="2264" ht="15" spans="2:5">
      <c r="B2264" s="26"/>
      <c r="C2264" s="25">
        <v>775.32227</v>
      </c>
      <c r="D2264" s="26">
        <v>34.3983</v>
      </c>
      <c r="E2264" s="26"/>
    </row>
    <row r="2265" ht="15" spans="2:5">
      <c r="B2265" s="26"/>
      <c r="C2265" s="25">
        <v>773.54102</v>
      </c>
      <c r="D2265" s="26">
        <v>23.84982</v>
      </c>
      <c r="E2265" s="26"/>
    </row>
    <row r="2266" ht="15" spans="2:5">
      <c r="B2266" s="26"/>
      <c r="C2266" s="25">
        <v>771.75977</v>
      </c>
      <c r="D2266" s="26">
        <v>20.50477</v>
      </c>
      <c r="E2266" s="26"/>
    </row>
    <row r="2267" ht="15" spans="2:5">
      <c r="B2267" s="26"/>
      <c r="C2267" s="25">
        <v>769.97852</v>
      </c>
      <c r="D2267" s="26">
        <v>77.72474</v>
      </c>
      <c r="E2267" s="26"/>
    </row>
    <row r="2268" ht="15" spans="2:5">
      <c r="B2268" s="26"/>
      <c r="C2268" s="25">
        <v>768.19531</v>
      </c>
      <c r="D2268" s="26">
        <v>23.87177</v>
      </c>
      <c r="E2268" s="26"/>
    </row>
    <row r="2269" ht="15" spans="2:5">
      <c r="B2269" s="26"/>
      <c r="C2269" s="25">
        <v>766.41211</v>
      </c>
      <c r="D2269" s="26">
        <v>-40.06399</v>
      </c>
      <c r="E2269" s="26"/>
    </row>
    <row r="2270" ht="15" spans="2:5">
      <c r="B2270" s="26"/>
      <c r="C2270" s="25">
        <v>764.62891</v>
      </c>
      <c r="D2270" s="26">
        <v>43.03566</v>
      </c>
      <c r="E2270" s="26"/>
    </row>
    <row r="2271" ht="15" spans="2:5">
      <c r="B2271" s="26"/>
      <c r="C2271" s="25">
        <v>762.8457</v>
      </c>
      <c r="D2271" s="26">
        <v>-10.81754</v>
      </c>
      <c r="E2271" s="26"/>
    </row>
    <row r="2272" ht="15" spans="2:5">
      <c r="B2272" s="26"/>
      <c r="C2272" s="25">
        <v>761.0625</v>
      </c>
      <c r="D2272" s="26">
        <v>39.07384</v>
      </c>
      <c r="E2272" s="26"/>
    </row>
    <row r="2273" ht="15" spans="2:5">
      <c r="B2273" s="26"/>
      <c r="C2273" s="25">
        <v>759.2793</v>
      </c>
      <c r="D2273" s="26">
        <v>45.71582</v>
      </c>
      <c r="E2273" s="26"/>
    </row>
    <row r="2274" ht="15" spans="2:5">
      <c r="B2274" s="26"/>
      <c r="C2274" s="25">
        <v>757.49414</v>
      </c>
      <c r="D2274" s="26">
        <v>29.29969</v>
      </c>
      <c r="E2274" s="26"/>
    </row>
    <row r="2275" ht="15" spans="2:5">
      <c r="B2275" s="26"/>
      <c r="C2275" s="25">
        <v>755.70898</v>
      </c>
      <c r="D2275" s="26">
        <v>22.95536</v>
      </c>
      <c r="E2275" s="26"/>
    </row>
    <row r="2276" ht="15" spans="2:5">
      <c r="B2276" s="26"/>
      <c r="C2276" s="25">
        <v>753.92383</v>
      </c>
      <c r="D2276" s="26">
        <v>29.55543</v>
      </c>
      <c r="E2276" s="26"/>
    </row>
    <row r="2277" ht="15" spans="2:5">
      <c r="B2277" s="26"/>
      <c r="C2277" s="25">
        <v>752.13867</v>
      </c>
      <c r="D2277" s="26">
        <v>30.3818</v>
      </c>
      <c r="E2277" s="26"/>
    </row>
    <row r="2278" ht="15" spans="2:5">
      <c r="B2278" s="26"/>
      <c r="C2278" s="25">
        <v>750.35156</v>
      </c>
      <c r="D2278" s="26">
        <v>9.6113</v>
      </c>
      <c r="E2278" s="26"/>
    </row>
    <row r="2279" ht="15" spans="2:5">
      <c r="B2279" s="26"/>
      <c r="C2279" s="25">
        <v>748.56641</v>
      </c>
      <c r="D2279" s="26">
        <v>-12.60403</v>
      </c>
      <c r="E2279" s="26"/>
    </row>
    <row r="2280" ht="15" spans="2:5">
      <c r="B2280" s="26"/>
      <c r="C2280" s="25">
        <v>746.7793</v>
      </c>
      <c r="D2280" s="26">
        <v>35.65366</v>
      </c>
      <c r="E2280" s="26"/>
    </row>
    <row r="2281" ht="15" spans="2:5">
      <c r="B2281" s="26"/>
      <c r="C2281" s="25">
        <v>744.99219</v>
      </c>
      <c r="D2281" s="26">
        <v>7.66365</v>
      </c>
      <c r="E2281" s="26"/>
    </row>
    <row r="2282" ht="15" spans="2:5">
      <c r="B2282" s="26"/>
      <c r="C2282" s="25">
        <v>743.20313</v>
      </c>
      <c r="D2282" s="26">
        <v>6.98873</v>
      </c>
      <c r="E2282" s="26"/>
    </row>
    <row r="2283" ht="15" spans="2:5">
      <c r="B2283" s="26"/>
      <c r="C2283" s="25">
        <v>741.41602</v>
      </c>
      <c r="D2283" s="26">
        <v>7.73639</v>
      </c>
      <c r="E2283" s="26"/>
    </row>
    <row r="2284" ht="15" spans="2:5">
      <c r="B2284" s="26"/>
      <c r="C2284" s="25">
        <v>739.62695</v>
      </c>
      <c r="D2284" s="26">
        <v>31.46385</v>
      </c>
      <c r="E2284" s="26"/>
    </row>
    <row r="2285" ht="15" spans="2:5">
      <c r="B2285" s="26"/>
      <c r="C2285" s="25">
        <v>737.83789</v>
      </c>
      <c r="D2285" s="26">
        <v>-0.86554</v>
      </c>
      <c r="E2285" s="26"/>
    </row>
    <row r="2286" ht="15" spans="2:5">
      <c r="B2286" s="26"/>
      <c r="C2286" s="25">
        <v>736.04883</v>
      </c>
      <c r="D2286" s="26">
        <v>34.31736</v>
      </c>
      <c r="E2286" s="26"/>
    </row>
    <row r="2287" ht="15" spans="2:5">
      <c r="B2287" s="26"/>
      <c r="C2287" s="25">
        <v>734.25977</v>
      </c>
      <c r="D2287" s="26">
        <v>70.90761</v>
      </c>
      <c r="E2287" s="26"/>
    </row>
    <row r="2288" ht="15" spans="2:5">
      <c r="B2288" s="26"/>
      <c r="C2288" s="25">
        <v>732.4707</v>
      </c>
      <c r="D2288" s="26">
        <v>-23.19019</v>
      </c>
      <c r="E2288" s="26"/>
    </row>
    <row r="2289" ht="15" spans="2:5">
      <c r="B2289" s="26"/>
      <c r="C2289" s="25">
        <v>730.67969</v>
      </c>
      <c r="D2289" s="26">
        <v>32.03182</v>
      </c>
      <c r="E2289" s="26"/>
    </row>
    <row r="2290" ht="15" spans="2:5">
      <c r="B2290" s="26"/>
      <c r="C2290" s="25">
        <v>728.88867</v>
      </c>
      <c r="D2290" s="26">
        <v>64.25337</v>
      </c>
      <c r="E2290" s="26"/>
    </row>
    <row r="2291" ht="15" spans="2:5">
      <c r="B2291" s="26"/>
      <c r="C2291" s="25">
        <v>727.09766</v>
      </c>
      <c r="D2291" s="26">
        <v>69.18481</v>
      </c>
      <c r="E2291" s="26"/>
    </row>
    <row r="2292" ht="15" spans="2:5">
      <c r="B2292" s="26"/>
      <c r="C2292" s="25">
        <v>725.30664</v>
      </c>
      <c r="D2292" s="26">
        <v>16.71784</v>
      </c>
      <c r="E2292" s="26"/>
    </row>
    <row r="2293" ht="15" spans="2:5">
      <c r="B2293" s="26"/>
      <c r="C2293" s="25">
        <v>723.51367</v>
      </c>
      <c r="D2293" s="26">
        <v>31.67115</v>
      </c>
      <c r="E2293" s="26"/>
    </row>
    <row r="2294" ht="15" spans="2:5">
      <c r="B2294" s="26"/>
      <c r="C2294" s="25">
        <v>721.72266</v>
      </c>
      <c r="D2294" s="26">
        <v>-19.3579</v>
      </c>
      <c r="E2294" s="26"/>
    </row>
    <row r="2295" ht="15" spans="2:5">
      <c r="B2295" s="26"/>
      <c r="C2295" s="25">
        <v>719.92969</v>
      </c>
      <c r="D2295" s="26">
        <v>-56.04091</v>
      </c>
      <c r="E2295" s="26"/>
    </row>
    <row r="2296" ht="15" spans="2:5">
      <c r="B2296" s="26"/>
      <c r="C2296" s="25">
        <v>718.13672</v>
      </c>
      <c r="D2296" s="26">
        <v>-3.85492</v>
      </c>
      <c r="E2296" s="26"/>
    </row>
    <row r="2297" ht="15" spans="2:5">
      <c r="B2297" s="26"/>
      <c r="C2297" s="25">
        <v>716.34375</v>
      </c>
      <c r="D2297" s="26">
        <v>19.63482</v>
      </c>
      <c r="E2297" s="26"/>
    </row>
    <row r="2298" ht="15" spans="2:5">
      <c r="B2298" s="26"/>
      <c r="C2298" s="25">
        <v>714.54883</v>
      </c>
      <c r="D2298" s="26">
        <v>17.31338</v>
      </c>
      <c r="E2298" s="26"/>
    </row>
    <row r="2299" ht="15" spans="2:5">
      <c r="B2299" s="26"/>
      <c r="C2299" s="25">
        <v>712.75586</v>
      </c>
      <c r="D2299" s="26">
        <v>25.00578</v>
      </c>
      <c r="E2299" s="26"/>
    </row>
    <row r="2300" ht="15" spans="2:5">
      <c r="B2300" s="26"/>
      <c r="C2300" s="25">
        <v>710.96094</v>
      </c>
      <c r="D2300" s="26">
        <v>42.70717</v>
      </c>
      <c r="E2300" s="26"/>
    </row>
    <row r="2301" ht="15" spans="2:5">
      <c r="B2301" s="26"/>
      <c r="C2301" s="25">
        <v>709.16602</v>
      </c>
      <c r="D2301" s="26">
        <v>51.79726</v>
      </c>
      <c r="E2301" s="26"/>
    </row>
    <row r="2302" ht="15" spans="2:5">
      <c r="B2302" s="26"/>
      <c r="C2302" s="25">
        <v>707.37109</v>
      </c>
      <c r="D2302" s="26">
        <v>10.76893</v>
      </c>
      <c r="E2302" s="26"/>
    </row>
    <row r="2303" ht="15" spans="2:5">
      <c r="B2303" s="26"/>
      <c r="C2303" s="25">
        <v>705.57422</v>
      </c>
      <c r="D2303" s="26">
        <v>22.69919</v>
      </c>
      <c r="E2303" s="26"/>
    </row>
    <row r="2304" ht="15" spans="2:5">
      <c r="B2304" s="26"/>
      <c r="C2304" s="25">
        <v>703.7793</v>
      </c>
      <c r="D2304" s="26">
        <v>90.41408</v>
      </c>
      <c r="E2304" s="26"/>
    </row>
    <row r="2305" ht="15" spans="2:5">
      <c r="B2305" s="26"/>
      <c r="C2305" s="25">
        <v>701.98242</v>
      </c>
      <c r="D2305" s="26">
        <v>-32.17479</v>
      </c>
      <c r="E2305" s="26"/>
    </row>
    <row r="2306" ht="15" spans="2:5">
      <c r="B2306" s="26"/>
      <c r="C2306" s="25">
        <v>700.18555</v>
      </c>
      <c r="D2306" s="26">
        <v>58.38174</v>
      </c>
      <c r="E2306" s="26"/>
    </row>
    <row r="2307" ht="15" spans="2:5">
      <c r="B2307" s="26"/>
      <c r="C2307" s="25">
        <v>698.38867</v>
      </c>
      <c r="D2307" s="26">
        <v>-16.98499</v>
      </c>
      <c r="E2307" s="26"/>
    </row>
    <row r="2308" ht="15" spans="2:5">
      <c r="B2308" s="26"/>
      <c r="C2308" s="25">
        <v>696.58984</v>
      </c>
      <c r="D2308" s="26">
        <v>-12.27249</v>
      </c>
      <c r="E2308" s="26"/>
    </row>
    <row r="2309" ht="15" spans="2:5">
      <c r="B2309" s="26"/>
      <c r="C2309" s="25">
        <v>694.79102</v>
      </c>
      <c r="D2309" s="26">
        <v>6.71865</v>
      </c>
      <c r="E2309" s="26"/>
    </row>
    <row r="2310" ht="15" spans="2:5">
      <c r="B2310" s="26"/>
      <c r="C2310" s="25">
        <v>692.99414</v>
      </c>
      <c r="D2310" s="26">
        <v>61.41327</v>
      </c>
      <c r="E2310" s="26"/>
    </row>
    <row r="2311" ht="15" spans="2:5">
      <c r="B2311" s="26"/>
      <c r="C2311" s="25">
        <v>691.19531</v>
      </c>
      <c r="D2311" s="26">
        <v>44.63823</v>
      </c>
      <c r="E2311" s="26"/>
    </row>
    <row r="2312" ht="15" spans="2:5">
      <c r="B2312" s="26"/>
      <c r="C2312" s="25">
        <v>689.39453</v>
      </c>
      <c r="D2312" s="26">
        <v>-2.13729</v>
      </c>
      <c r="E2312" s="26"/>
    </row>
    <row r="2313" ht="15" spans="2:5">
      <c r="B2313" s="26"/>
      <c r="C2313" s="25">
        <v>687.5957</v>
      </c>
      <c r="D2313" s="26">
        <v>43.91921</v>
      </c>
      <c r="E2313" s="26"/>
    </row>
    <row r="2314" ht="15" spans="2:5">
      <c r="B2314" s="26"/>
      <c r="C2314" s="25">
        <v>685.79492</v>
      </c>
      <c r="D2314" s="26">
        <v>25.69484</v>
      </c>
      <c r="E2314" s="26"/>
    </row>
    <row r="2315" ht="15" spans="2:5">
      <c r="B2315" s="26"/>
      <c r="C2315" s="25">
        <v>683.99609</v>
      </c>
      <c r="D2315" s="26">
        <v>10.32077</v>
      </c>
      <c r="E2315" s="26"/>
    </row>
    <row r="2316" ht="15" spans="2:5">
      <c r="B2316" s="26"/>
      <c r="C2316" s="25">
        <v>682.19531</v>
      </c>
      <c r="D2316" s="26">
        <v>20.63044</v>
      </c>
      <c r="E2316" s="26"/>
    </row>
    <row r="2317" ht="15" spans="2:5">
      <c r="B2317" s="26"/>
      <c r="C2317" s="25">
        <v>680.39258</v>
      </c>
      <c r="D2317" s="26">
        <v>49.47316</v>
      </c>
      <c r="E2317" s="26"/>
    </row>
    <row r="2318" ht="15" spans="2:5">
      <c r="B2318" s="26"/>
      <c r="C2318" s="25">
        <v>678.5918</v>
      </c>
      <c r="D2318" s="26">
        <v>9.81769</v>
      </c>
      <c r="E2318" s="26"/>
    </row>
    <row r="2319" ht="15" spans="2:5">
      <c r="B2319" s="26"/>
      <c r="C2319" s="25">
        <v>676.78906</v>
      </c>
      <c r="D2319" s="26">
        <v>31.49558</v>
      </c>
      <c r="E2319" s="26"/>
    </row>
    <row r="2320" ht="15" spans="2:5">
      <c r="B2320" s="26"/>
      <c r="C2320" s="25">
        <v>674.98828</v>
      </c>
      <c r="D2320" s="26">
        <v>28.91146</v>
      </c>
      <c r="E2320" s="26"/>
    </row>
    <row r="2321" ht="15" spans="2:5">
      <c r="B2321" s="26"/>
      <c r="C2321" s="25">
        <v>673.18555</v>
      </c>
      <c r="D2321" s="26">
        <v>54.82931</v>
      </c>
      <c r="E2321" s="26"/>
    </row>
    <row r="2322" ht="15" spans="2:5">
      <c r="B2322" s="26"/>
      <c r="C2322" s="25">
        <v>671.38086</v>
      </c>
      <c r="D2322" s="26">
        <v>36.54094</v>
      </c>
      <c r="E2322" s="26"/>
    </row>
    <row r="2323" ht="15" spans="2:5">
      <c r="B2323" s="26"/>
      <c r="C2323" s="25">
        <v>669.57813</v>
      </c>
      <c r="D2323" s="26">
        <v>32.4983</v>
      </c>
      <c r="E2323" s="26"/>
    </row>
    <row r="2324" ht="15" spans="2:5">
      <c r="B2324" s="26"/>
      <c r="C2324" s="25">
        <v>667.77344</v>
      </c>
      <c r="D2324" s="26">
        <v>35.56991</v>
      </c>
      <c r="E2324" s="26"/>
    </row>
    <row r="2325" ht="15" spans="2:5">
      <c r="B2325" s="26"/>
      <c r="C2325" s="25">
        <v>665.9707</v>
      </c>
      <c r="D2325" s="26">
        <v>41.4773</v>
      </c>
      <c r="E2325" s="26"/>
    </row>
    <row r="2326" ht="15" spans="2:5">
      <c r="B2326" s="26"/>
      <c r="C2326" s="25">
        <v>664.16602</v>
      </c>
      <c r="D2326" s="26">
        <v>-13.86318</v>
      </c>
      <c r="E2326" s="26"/>
    </row>
    <row r="2327" ht="15" spans="2:5">
      <c r="B2327" s="26"/>
      <c r="C2327" s="25">
        <v>662.35938</v>
      </c>
      <c r="D2327" s="26">
        <v>77.45599</v>
      </c>
      <c r="E2327" s="26"/>
    </row>
    <row r="2328" ht="15" spans="2:5">
      <c r="B2328" s="26"/>
      <c r="C2328" s="25">
        <v>660.55469</v>
      </c>
      <c r="D2328" s="26">
        <v>33.4971</v>
      </c>
      <c r="E2328" s="26"/>
    </row>
    <row r="2329" ht="15" spans="2:5">
      <c r="B2329" s="26"/>
      <c r="C2329" s="25">
        <v>658.74805</v>
      </c>
      <c r="D2329" s="26">
        <v>-26.10762</v>
      </c>
      <c r="E2329" s="26"/>
    </row>
    <row r="2330" ht="15" spans="2:5">
      <c r="B2330" s="26"/>
      <c r="C2330" s="25">
        <v>656.94336</v>
      </c>
      <c r="D2330" s="26">
        <v>86.46407</v>
      </c>
      <c r="E2330" s="26"/>
    </row>
    <row r="2331" ht="15" spans="2:5">
      <c r="B2331" s="26"/>
      <c r="C2331" s="25">
        <v>655.13477</v>
      </c>
      <c r="D2331" s="26">
        <v>-10.13294</v>
      </c>
      <c r="E2331" s="26"/>
    </row>
    <row r="2332" ht="15" spans="2:5">
      <c r="B2332" s="26"/>
      <c r="C2332" s="25">
        <v>653.32813</v>
      </c>
      <c r="D2332" s="26">
        <v>48.32165</v>
      </c>
      <c r="E2332" s="26"/>
    </row>
    <row r="2333" ht="15" spans="2:5">
      <c r="B2333" s="26"/>
      <c r="C2333" s="25">
        <v>651.52148</v>
      </c>
      <c r="D2333" s="26">
        <v>0.09778</v>
      </c>
      <c r="E2333" s="26"/>
    </row>
    <row r="2334" ht="15" spans="2:5">
      <c r="B2334" s="26"/>
      <c r="C2334" s="25">
        <v>649.71289</v>
      </c>
      <c r="D2334" s="26">
        <v>47.13147</v>
      </c>
      <c r="E2334" s="26"/>
    </row>
    <row r="2335" ht="15" spans="2:5">
      <c r="B2335" s="26"/>
      <c r="C2335" s="25">
        <v>647.9043</v>
      </c>
      <c r="D2335" s="26">
        <v>85.60674</v>
      </c>
      <c r="E2335" s="26"/>
    </row>
    <row r="2336" ht="15" spans="2:5">
      <c r="B2336" s="26"/>
      <c r="C2336" s="25">
        <v>646.0957</v>
      </c>
      <c r="D2336" s="26">
        <v>30.27068</v>
      </c>
      <c r="E2336" s="26"/>
    </row>
    <row r="2337" ht="15" spans="2:5">
      <c r="B2337" s="26"/>
      <c r="C2337" s="25">
        <v>644.28711</v>
      </c>
      <c r="D2337" s="26">
        <v>94.28449</v>
      </c>
      <c r="E2337" s="26"/>
    </row>
    <row r="2338" ht="15" spans="2:5">
      <c r="B2338" s="26"/>
      <c r="C2338" s="25">
        <v>642.47852</v>
      </c>
      <c r="D2338" s="26">
        <v>40.37073</v>
      </c>
      <c r="E2338" s="26"/>
    </row>
    <row r="2339" ht="15" spans="2:5">
      <c r="B2339" s="26"/>
      <c r="C2339" s="25">
        <v>640.66797</v>
      </c>
      <c r="D2339" s="26">
        <v>47.53297</v>
      </c>
      <c r="E2339" s="26"/>
    </row>
    <row r="2340" ht="15" spans="2:5">
      <c r="B2340" s="26"/>
      <c r="C2340" s="25">
        <v>638.85742</v>
      </c>
      <c r="D2340" s="26">
        <v>81.65723</v>
      </c>
      <c r="E2340" s="26"/>
    </row>
    <row r="2341" ht="15" spans="2:5">
      <c r="B2341" s="26"/>
      <c r="C2341" s="25">
        <v>637.04688</v>
      </c>
      <c r="D2341" s="26">
        <v>90.20724</v>
      </c>
      <c r="E2341" s="26"/>
    </row>
    <row r="2342" ht="15" spans="2:5">
      <c r="B2342" s="26"/>
      <c r="C2342" s="25">
        <v>635.23633</v>
      </c>
      <c r="D2342" s="26">
        <v>51.9126</v>
      </c>
      <c r="E2342" s="26"/>
    </row>
    <row r="2343" ht="15" spans="2:5">
      <c r="B2343" s="26"/>
      <c r="C2343" s="25">
        <v>633.42578</v>
      </c>
      <c r="D2343" s="26">
        <v>91.66016</v>
      </c>
      <c r="E2343" s="26"/>
    </row>
    <row r="2344" ht="15" spans="2:5">
      <c r="B2344" s="26"/>
      <c r="C2344" s="25">
        <v>631.61328</v>
      </c>
      <c r="D2344" s="26">
        <v>68.96687</v>
      </c>
      <c r="E2344" s="26"/>
    </row>
    <row r="2345" ht="15" spans="2:5">
      <c r="B2345" s="26"/>
      <c r="C2345" s="25">
        <v>629.80078</v>
      </c>
      <c r="D2345" s="26">
        <v>36.34651</v>
      </c>
      <c r="E2345" s="26"/>
    </row>
    <row r="2346" ht="15" spans="2:5">
      <c r="B2346" s="26"/>
      <c r="C2346" s="25">
        <v>627.98828</v>
      </c>
      <c r="D2346" s="26">
        <v>32.08921</v>
      </c>
      <c r="E2346" s="26"/>
    </row>
    <row r="2347" ht="15" spans="2:5">
      <c r="B2347" s="26"/>
      <c r="C2347" s="25">
        <v>626.17578</v>
      </c>
      <c r="D2347" s="26">
        <v>32.07731</v>
      </c>
      <c r="E2347" s="26"/>
    </row>
    <row r="2348" ht="15" spans="2:5">
      <c r="B2348" s="26"/>
      <c r="C2348" s="25">
        <v>624.36328</v>
      </c>
      <c r="D2348" s="26">
        <v>77.40942</v>
      </c>
      <c r="E2348" s="26"/>
    </row>
    <row r="2349" ht="15" spans="2:5">
      <c r="B2349" s="26"/>
      <c r="C2349" s="25">
        <v>622.54883</v>
      </c>
      <c r="D2349" s="26">
        <v>5.10443</v>
      </c>
      <c r="E2349" s="26"/>
    </row>
    <row r="2350" ht="15" spans="2:5">
      <c r="B2350" s="26"/>
      <c r="C2350" s="25">
        <v>620.73438</v>
      </c>
      <c r="D2350" s="26">
        <v>-4.84472</v>
      </c>
      <c r="E2350" s="26"/>
    </row>
    <row r="2351" ht="15" spans="2:5">
      <c r="B2351" s="26"/>
      <c r="C2351" s="25">
        <v>618.91992</v>
      </c>
      <c r="D2351" s="26">
        <v>54.60346</v>
      </c>
      <c r="E2351" s="26"/>
    </row>
    <row r="2352" ht="15" spans="2:5">
      <c r="B2352" s="26"/>
      <c r="C2352" s="25">
        <v>617.10547</v>
      </c>
      <c r="D2352" s="26">
        <v>47.4629</v>
      </c>
      <c r="E2352" s="26"/>
    </row>
    <row r="2353" ht="15" spans="2:5">
      <c r="B2353" s="26"/>
      <c r="C2353" s="25">
        <v>615.28906</v>
      </c>
      <c r="D2353" s="26">
        <v>13.41796</v>
      </c>
      <c r="E2353" s="26"/>
    </row>
    <row r="2354" ht="15" spans="2:5">
      <c r="B2354" s="26"/>
      <c r="C2354" s="25">
        <v>613.47461</v>
      </c>
      <c r="D2354" s="26">
        <v>33.16593</v>
      </c>
      <c r="E2354" s="26"/>
    </row>
    <row r="2355" ht="15" spans="2:5">
      <c r="B2355" s="26"/>
      <c r="C2355" s="25">
        <v>611.6582</v>
      </c>
      <c r="D2355" s="26">
        <v>-23.5196</v>
      </c>
      <c r="E2355" s="26"/>
    </row>
    <row r="2356" ht="15" spans="2:5">
      <c r="B2356" s="26"/>
      <c r="C2356" s="25">
        <v>609.8418</v>
      </c>
      <c r="D2356" s="26">
        <v>17.43401</v>
      </c>
      <c r="E2356" s="26"/>
    </row>
    <row r="2357" ht="15" spans="2:5">
      <c r="B2357" s="26"/>
      <c r="C2357" s="25">
        <v>608.02539</v>
      </c>
      <c r="D2357" s="26">
        <v>-5.29117</v>
      </c>
      <c r="E2357" s="26"/>
    </row>
    <row r="2358" ht="15" spans="2:5">
      <c r="B2358" s="26"/>
      <c r="C2358" s="25">
        <v>606.20703</v>
      </c>
      <c r="D2358" s="26">
        <v>31.38246</v>
      </c>
      <c r="E2358" s="26"/>
    </row>
    <row r="2359" ht="15" spans="2:5">
      <c r="B2359" s="26"/>
      <c r="C2359" s="25">
        <v>604.39063</v>
      </c>
      <c r="D2359" s="26">
        <v>28.44314</v>
      </c>
      <c r="E2359" s="26"/>
    </row>
    <row r="2360" ht="15" spans="2:5">
      <c r="B2360" s="26"/>
      <c r="C2360" s="25">
        <v>602.57227</v>
      </c>
      <c r="D2360" s="26">
        <v>11.36172</v>
      </c>
      <c r="E2360" s="26"/>
    </row>
    <row r="2361" ht="15" spans="2:5">
      <c r="B2361" s="26"/>
      <c r="C2361" s="25">
        <v>600.75391</v>
      </c>
      <c r="D2361" s="26">
        <v>-11.37303</v>
      </c>
      <c r="E2361" s="26"/>
    </row>
    <row r="2362" ht="15" spans="2:5">
      <c r="B2362" s="26"/>
      <c r="C2362" s="25">
        <v>598.93359</v>
      </c>
      <c r="D2362" s="26">
        <v>8.28428</v>
      </c>
      <c r="E2362" s="26"/>
    </row>
    <row r="2363" ht="15" spans="2:5">
      <c r="B2363" s="26"/>
      <c r="C2363" s="25">
        <v>597.11523</v>
      </c>
      <c r="D2363" s="26">
        <v>8.14838</v>
      </c>
      <c r="E2363" s="26"/>
    </row>
    <row r="2364" ht="15" spans="2:5">
      <c r="B2364" s="26"/>
      <c r="C2364" s="25">
        <v>595.29492</v>
      </c>
      <c r="D2364" s="26">
        <v>39.0774</v>
      </c>
      <c r="E2364" s="26"/>
    </row>
    <row r="2365" ht="15" spans="2:5">
      <c r="B2365" s="26"/>
      <c r="C2365" s="25">
        <v>593.47656</v>
      </c>
      <c r="D2365" s="26">
        <v>-0.61683</v>
      </c>
      <c r="E2365" s="26"/>
    </row>
    <row r="2366" ht="15" spans="2:5">
      <c r="B2366" s="26"/>
      <c r="C2366" s="25">
        <v>591.6543</v>
      </c>
      <c r="D2366" s="26">
        <v>16.16945</v>
      </c>
      <c r="E2366" s="26"/>
    </row>
    <row r="2367" ht="15" spans="2:5">
      <c r="B2367" s="26"/>
      <c r="C2367" s="25">
        <v>589.83398</v>
      </c>
      <c r="D2367" s="26">
        <v>-31.98488</v>
      </c>
      <c r="E2367" s="26"/>
    </row>
    <row r="2368" ht="15" spans="2:5">
      <c r="B2368" s="26"/>
      <c r="C2368" s="25">
        <v>588.01367</v>
      </c>
      <c r="D2368" s="26">
        <v>-8.15677</v>
      </c>
      <c r="E2368" s="26"/>
    </row>
    <row r="2369" ht="15" spans="2:5">
      <c r="B2369" s="26"/>
      <c r="C2369" s="25">
        <v>586.19141</v>
      </c>
      <c r="D2369" s="26">
        <v>-5.50801</v>
      </c>
      <c r="E2369" s="26"/>
    </row>
    <row r="2370" ht="15" spans="2:5">
      <c r="B2370" s="26"/>
      <c r="C2370" s="25">
        <v>584.36914</v>
      </c>
      <c r="D2370" s="26">
        <v>4.18595</v>
      </c>
      <c r="E2370" s="26"/>
    </row>
    <row r="2371" ht="15" spans="2:5">
      <c r="B2371" s="26"/>
      <c r="C2371" s="25">
        <v>582.54688</v>
      </c>
      <c r="D2371" s="26">
        <v>-14.33495</v>
      </c>
      <c r="E2371" s="26"/>
    </row>
    <row r="2372" ht="15" spans="2:5">
      <c r="B2372" s="26"/>
      <c r="C2372" s="25">
        <v>580.72461</v>
      </c>
      <c r="D2372" s="26">
        <v>-4.6556</v>
      </c>
      <c r="E2372" s="26"/>
    </row>
    <row r="2373" ht="15" spans="2:5">
      <c r="B2373" s="26"/>
      <c r="C2373" s="25">
        <v>578.90039</v>
      </c>
      <c r="D2373" s="26">
        <v>-0.6249</v>
      </c>
      <c r="E2373" s="26"/>
    </row>
    <row r="2374" ht="15" spans="2:5">
      <c r="B2374" s="26"/>
      <c r="C2374" s="25">
        <v>577.07813</v>
      </c>
      <c r="D2374" s="26">
        <v>17.49118</v>
      </c>
      <c r="E2374" s="26"/>
    </row>
    <row r="2375" ht="15" spans="2:5">
      <c r="B2375" s="26"/>
      <c r="C2375" s="25">
        <v>575.25391</v>
      </c>
      <c r="D2375" s="26">
        <v>18.68585</v>
      </c>
      <c r="E2375" s="26"/>
    </row>
    <row r="2376" ht="15" spans="2:5">
      <c r="B2376" s="26"/>
      <c r="C2376" s="25">
        <v>573.42969</v>
      </c>
      <c r="D2376" s="26">
        <v>-30.8383</v>
      </c>
      <c r="E2376" s="26"/>
    </row>
    <row r="2377" ht="15" spans="2:5">
      <c r="B2377" s="26"/>
      <c r="C2377" s="25">
        <v>571.60352</v>
      </c>
      <c r="D2377" s="26">
        <v>16.83174</v>
      </c>
      <c r="E2377" s="26"/>
    </row>
    <row r="2378" ht="15" spans="2:5">
      <c r="B2378" s="26"/>
      <c r="C2378" s="25">
        <v>569.7793</v>
      </c>
      <c r="D2378" s="26">
        <v>-53.80224</v>
      </c>
      <c r="E2378" s="26"/>
    </row>
    <row r="2379" ht="15" spans="2:5">
      <c r="B2379" s="26"/>
      <c r="C2379" s="25">
        <v>567.95313</v>
      </c>
      <c r="D2379" s="26">
        <v>50.15218</v>
      </c>
      <c r="E2379" s="26"/>
    </row>
    <row r="2380" ht="15" spans="2:5">
      <c r="B2380" s="26"/>
      <c r="C2380" s="25">
        <v>566.12695</v>
      </c>
      <c r="D2380" s="26">
        <v>2.05083</v>
      </c>
      <c r="E2380" s="26"/>
    </row>
    <row r="2381" ht="15" spans="2:5">
      <c r="B2381" s="26"/>
      <c r="C2381" s="25">
        <v>564.30078</v>
      </c>
      <c r="D2381" s="26">
        <v>31.35882</v>
      </c>
      <c r="E2381" s="26"/>
    </row>
    <row r="2382" ht="15" spans="2:5">
      <c r="B2382" s="26"/>
      <c r="C2382" s="25">
        <v>562.47461</v>
      </c>
      <c r="D2382" s="26">
        <v>-27.98212</v>
      </c>
      <c r="E2382" s="26"/>
    </row>
    <row r="2383" ht="15" spans="2:5">
      <c r="B2383" s="26"/>
      <c r="C2383" s="25">
        <v>560.64648</v>
      </c>
      <c r="D2383" s="26">
        <v>12.56248</v>
      </c>
      <c r="E2383" s="26"/>
    </row>
    <row r="2384" ht="15" spans="2:5">
      <c r="B2384" s="26"/>
      <c r="C2384" s="25">
        <v>558.82031</v>
      </c>
      <c r="D2384" s="26">
        <v>10.89802</v>
      </c>
      <c r="E2384" s="26"/>
    </row>
    <row r="2385" ht="15" spans="2:5">
      <c r="B2385" s="26"/>
      <c r="C2385" s="25">
        <v>556.99219</v>
      </c>
      <c r="D2385" s="26">
        <v>9.22972</v>
      </c>
      <c r="E2385" s="26"/>
    </row>
    <row r="2386" ht="15" spans="2:5">
      <c r="B2386" s="26"/>
      <c r="C2386" s="25">
        <v>555.16406</v>
      </c>
      <c r="D2386" s="26">
        <v>-14.93187</v>
      </c>
      <c r="E2386" s="26"/>
    </row>
    <row r="2387" ht="15" spans="2:5">
      <c r="B2387" s="26"/>
      <c r="C2387" s="25">
        <v>553.33398</v>
      </c>
      <c r="D2387" s="26">
        <v>-41.89782</v>
      </c>
      <c r="E2387" s="26"/>
    </row>
    <row r="2388" ht="15" spans="2:5">
      <c r="B2388" s="26"/>
      <c r="C2388" s="25">
        <v>551.50586</v>
      </c>
      <c r="D2388" s="26">
        <v>-23.89563</v>
      </c>
      <c r="E2388" s="26"/>
    </row>
    <row r="2389" ht="15" spans="2:5">
      <c r="B2389" s="26"/>
      <c r="C2389" s="25">
        <v>549.67578</v>
      </c>
      <c r="D2389" s="26">
        <v>-7.30982</v>
      </c>
      <c r="E2389" s="26"/>
    </row>
    <row r="2390" ht="15" spans="2:5">
      <c r="B2390" s="26"/>
      <c r="C2390" s="25">
        <v>547.8457</v>
      </c>
      <c r="D2390" s="26">
        <v>20.5001</v>
      </c>
      <c r="E2390" s="26"/>
    </row>
    <row r="2391" ht="15" spans="2:5">
      <c r="B2391" s="26"/>
      <c r="C2391" s="25">
        <v>546.01563</v>
      </c>
      <c r="D2391" s="26">
        <v>-28.93057</v>
      </c>
      <c r="E2391" s="26"/>
    </row>
    <row r="2392" ht="15" spans="2:5">
      <c r="B2392" s="26"/>
      <c r="C2392" s="25">
        <v>544.18555</v>
      </c>
      <c r="D2392" s="26">
        <v>-3.94245</v>
      </c>
      <c r="E2392" s="26"/>
    </row>
    <row r="2393" ht="15" spans="2:5">
      <c r="B2393" s="26"/>
      <c r="C2393" s="25">
        <v>542.35352</v>
      </c>
      <c r="D2393" s="26">
        <v>15.41748</v>
      </c>
      <c r="E2393" s="26"/>
    </row>
    <row r="2394" ht="15" spans="2:5">
      <c r="B2394" s="26"/>
      <c r="C2394" s="25">
        <v>540.52148</v>
      </c>
      <c r="D2394" s="26">
        <v>-15.74853</v>
      </c>
      <c r="E2394" s="26"/>
    </row>
    <row r="2395" ht="15" spans="2:5">
      <c r="B2395" s="26"/>
      <c r="C2395" s="25">
        <v>538.68945</v>
      </c>
      <c r="D2395" s="26">
        <v>37.26822</v>
      </c>
      <c r="E2395" s="26"/>
    </row>
    <row r="2396" ht="15" spans="2:5">
      <c r="B2396" s="26"/>
      <c r="C2396" s="25">
        <v>536.85742</v>
      </c>
      <c r="D2396" s="26">
        <v>6.10526</v>
      </c>
      <c r="E2396" s="26"/>
    </row>
    <row r="2397" ht="15" spans="2:5">
      <c r="B2397" s="26"/>
      <c r="C2397" s="25">
        <v>535.02539</v>
      </c>
      <c r="D2397" s="26">
        <v>-32.05825</v>
      </c>
      <c r="E2397" s="26"/>
    </row>
    <row r="2398" ht="15" spans="2:5">
      <c r="B2398" s="26"/>
      <c r="C2398" s="25">
        <v>533.19141</v>
      </c>
      <c r="D2398" s="26">
        <v>-11.32577</v>
      </c>
      <c r="E2398" s="26"/>
    </row>
    <row r="2399" ht="15" spans="2:5">
      <c r="B2399" s="26"/>
      <c r="C2399" s="25">
        <v>531.35742</v>
      </c>
      <c r="D2399" s="26">
        <v>-4.62115</v>
      </c>
      <c r="E2399" s="26"/>
    </row>
    <row r="2400" ht="15" spans="2:5">
      <c r="B2400" s="26"/>
      <c r="C2400" s="25">
        <v>529.52344</v>
      </c>
      <c r="D2400" s="26">
        <v>-6.32987</v>
      </c>
      <c r="E2400" s="26"/>
    </row>
    <row r="2401" ht="15" spans="2:5">
      <c r="B2401" s="26"/>
      <c r="C2401" s="25">
        <v>527.68945</v>
      </c>
      <c r="D2401" s="26">
        <v>-19.24836</v>
      </c>
      <c r="E2401" s="26"/>
    </row>
    <row r="2402" ht="15" spans="2:5">
      <c r="B2402" s="26"/>
      <c r="C2402" s="25">
        <v>525.85547</v>
      </c>
      <c r="D2402" s="26">
        <v>33.67107</v>
      </c>
      <c r="E2402" s="26"/>
    </row>
    <row r="2403" ht="15" spans="2:5">
      <c r="B2403" s="26"/>
      <c r="C2403" s="25">
        <v>524.01953</v>
      </c>
      <c r="D2403" s="26">
        <v>2.5401</v>
      </c>
      <c r="E2403" s="26"/>
    </row>
    <row r="2404" ht="15" spans="2:5">
      <c r="B2404" s="26"/>
      <c r="C2404" s="25">
        <v>522.18359</v>
      </c>
      <c r="D2404" s="26">
        <v>-10.37767</v>
      </c>
      <c r="E2404" s="26"/>
    </row>
    <row r="2405" ht="15" spans="2:5">
      <c r="B2405" s="26"/>
      <c r="C2405" s="25">
        <v>520.34766</v>
      </c>
      <c r="D2405" s="26">
        <v>-49.88776</v>
      </c>
      <c r="E2405" s="26"/>
    </row>
    <row r="2406" ht="15" spans="2:5">
      <c r="B2406" s="26"/>
      <c r="C2406" s="25">
        <v>518.51172</v>
      </c>
      <c r="D2406" s="26">
        <v>-15.20817</v>
      </c>
      <c r="E2406" s="26"/>
    </row>
    <row r="2407" ht="15" spans="2:5">
      <c r="B2407" s="26"/>
      <c r="C2407" s="25">
        <v>516.67578</v>
      </c>
      <c r="D2407" s="26">
        <v>6.86216</v>
      </c>
      <c r="E2407" s="26"/>
    </row>
    <row r="2408" ht="15" spans="2:5">
      <c r="B2408" s="26"/>
      <c r="C2408" s="25">
        <v>514.83789</v>
      </c>
      <c r="D2408" s="26">
        <v>2.34245</v>
      </c>
      <c r="E2408" s="26"/>
    </row>
    <row r="2409" ht="15" spans="2:5">
      <c r="B2409" s="26"/>
      <c r="C2409" s="25">
        <v>513</v>
      </c>
      <c r="D2409" s="26">
        <v>9.01247</v>
      </c>
      <c r="E2409" s="26"/>
    </row>
    <row r="2410" ht="15" spans="2:5">
      <c r="B2410" s="26"/>
      <c r="C2410" s="25">
        <v>511.16211</v>
      </c>
      <c r="D2410" s="26">
        <v>39.44939</v>
      </c>
      <c r="E2410" s="26"/>
    </row>
    <row r="2411" ht="15" spans="2:5">
      <c r="B2411" s="26"/>
      <c r="C2411" s="25">
        <v>509.32422</v>
      </c>
      <c r="D2411" s="26">
        <v>30.72891</v>
      </c>
      <c r="E2411" s="26"/>
    </row>
    <row r="2412" ht="15" spans="2:5">
      <c r="B2412" s="26"/>
      <c r="C2412" s="25">
        <v>507.48633</v>
      </c>
      <c r="D2412" s="26">
        <v>5.23948</v>
      </c>
      <c r="E2412" s="26"/>
    </row>
    <row r="2413" ht="15" spans="2:5">
      <c r="B2413" s="26"/>
      <c r="C2413" s="25">
        <v>505.64648</v>
      </c>
      <c r="D2413" s="26">
        <v>13.29742</v>
      </c>
      <c r="E2413" s="26"/>
    </row>
    <row r="2414" ht="15" spans="2:5">
      <c r="B2414" s="26"/>
      <c r="C2414" s="25">
        <v>503.80664</v>
      </c>
      <c r="D2414" s="26">
        <v>-34.53111</v>
      </c>
      <c r="E2414" s="26"/>
    </row>
    <row r="2415" ht="15" spans="2:5">
      <c r="B2415" s="26"/>
      <c r="C2415" s="25">
        <v>501.9668</v>
      </c>
      <c r="D2415" s="26">
        <v>-33.45233</v>
      </c>
      <c r="E2415" s="26"/>
    </row>
    <row r="2416" ht="15" spans="2:5">
      <c r="B2416" s="26"/>
      <c r="C2416" s="25">
        <v>500.12695</v>
      </c>
      <c r="D2416" s="26">
        <v>-21.20242</v>
      </c>
      <c r="E2416" s="26"/>
    </row>
    <row r="2417" ht="15" spans="2:5">
      <c r="B2417" s="26"/>
      <c r="C2417" s="25">
        <v>498.28516</v>
      </c>
      <c r="D2417" s="26">
        <v>-7.56176</v>
      </c>
      <c r="E2417" s="26"/>
    </row>
    <row r="2418" ht="15" spans="2:5">
      <c r="B2418" s="26"/>
      <c r="C2418" s="25">
        <v>496.44531</v>
      </c>
      <c r="D2418" s="26">
        <v>22.82341</v>
      </c>
      <c r="E2418" s="26"/>
    </row>
    <row r="2419" ht="15" spans="2:5">
      <c r="B2419" s="26"/>
      <c r="C2419" s="25">
        <v>494.60352</v>
      </c>
      <c r="D2419" s="26">
        <v>-19.37261</v>
      </c>
      <c r="E2419" s="26"/>
    </row>
    <row r="2420" ht="15" spans="2:5">
      <c r="B2420" s="26"/>
      <c r="C2420" s="25">
        <v>492.76172</v>
      </c>
      <c r="D2420" s="26">
        <v>-29.45927</v>
      </c>
      <c r="E2420" s="26"/>
    </row>
    <row r="2421" ht="15" spans="2:5">
      <c r="B2421" s="26"/>
      <c r="C2421" s="25">
        <v>490.91797</v>
      </c>
      <c r="D2421" s="26">
        <v>-38.14613</v>
      </c>
      <c r="E2421" s="26"/>
    </row>
    <row r="2422" ht="15" spans="2:5">
      <c r="B2422" s="26"/>
      <c r="C2422" s="25">
        <v>489.07617</v>
      </c>
      <c r="D2422" s="26">
        <v>-17.54107</v>
      </c>
      <c r="E2422" s="26"/>
    </row>
    <row r="2423" ht="15" spans="2:5">
      <c r="B2423" s="26"/>
      <c r="C2423" s="25">
        <v>487.23242</v>
      </c>
      <c r="D2423" s="26">
        <v>-15.07047</v>
      </c>
      <c r="E2423" s="26"/>
    </row>
    <row r="2424" ht="15" spans="2:5">
      <c r="B2424" s="26"/>
      <c r="C2424" s="25">
        <v>485.38867</v>
      </c>
      <c r="D2424" s="26">
        <v>-55.81448</v>
      </c>
      <c r="E2424" s="26"/>
    </row>
    <row r="2425" ht="15" spans="2:5">
      <c r="B2425" s="26"/>
      <c r="C2425" s="25">
        <v>483.54492</v>
      </c>
      <c r="D2425" s="26">
        <v>-11.52291</v>
      </c>
      <c r="E2425" s="26"/>
    </row>
    <row r="2426" ht="15" spans="2:5">
      <c r="B2426" s="26"/>
      <c r="C2426" s="25">
        <v>481.70117</v>
      </c>
      <c r="D2426" s="26">
        <v>-10.44513</v>
      </c>
      <c r="E2426" s="26"/>
    </row>
    <row r="2427" ht="15" spans="2:5">
      <c r="B2427" s="26"/>
      <c r="C2427" s="25">
        <v>479.85547</v>
      </c>
      <c r="D2427" s="26">
        <v>17.10262</v>
      </c>
      <c r="E2427" s="26"/>
    </row>
    <row r="2428" ht="15" spans="2:5">
      <c r="B2428" s="26"/>
      <c r="C2428" s="25">
        <v>478.00977</v>
      </c>
      <c r="D2428" s="26">
        <v>0.07014</v>
      </c>
      <c r="E2428" s="26"/>
    </row>
    <row r="2429" ht="15" spans="2:5">
      <c r="B2429" s="26"/>
      <c r="C2429" s="25">
        <v>476.16406</v>
      </c>
      <c r="D2429" s="26">
        <v>-25.30804</v>
      </c>
      <c r="E2429" s="26"/>
    </row>
    <row r="2430" ht="15" spans="2:5">
      <c r="B2430" s="26"/>
      <c r="C2430" s="25">
        <v>474.31836</v>
      </c>
      <c r="D2430" s="26">
        <v>-6.12323</v>
      </c>
      <c r="E2430" s="26"/>
    </row>
    <row r="2431" ht="15" spans="2:5">
      <c r="B2431" s="26"/>
      <c r="C2431" s="25">
        <v>472.47266</v>
      </c>
      <c r="D2431" s="26">
        <v>6.09578</v>
      </c>
      <c r="E2431" s="26"/>
    </row>
    <row r="2432" ht="15" spans="2:5">
      <c r="B2432" s="26"/>
      <c r="C2432" s="25">
        <v>470.625</v>
      </c>
      <c r="D2432" s="26">
        <v>37.79374</v>
      </c>
      <c r="E2432" s="26"/>
    </row>
    <row r="2433" ht="15" spans="2:5">
      <c r="B2433" s="26"/>
      <c r="C2433" s="25">
        <v>468.7793</v>
      </c>
      <c r="D2433" s="26">
        <v>-4.2577</v>
      </c>
      <c r="E2433" s="26"/>
    </row>
    <row r="2434" ht="15" spans="2:5">
      <c r="B2434" s="26"/>
      <c r="C2434" s="25">
        <v>466.93164</v>
      </c>
      <c r="D2434" s="26">
        <v>-1.77719</v>
      </c>
      <c r="E2434" s="26"/>
    </row>
    <row r="2435" ht="15" spans="2:5">
      <c r="B2435" s="26"/>
      <c r="C2435" s="25">
        <v>465.08203</v>
      </c>
      <c r="D2435" s="26">
        <v>16.00189</v>
      </c>
      <c r="E2435" s="26"/>
    </row>
    <row r="2436" ht="15" spans="2:5">
      <c r="B2436" s="26"/>
      <c r="C2436" s="25">
        <v>463.23438</v>
      </c>
      <c r="D2436" s="26">
        <v>-31.57112</v>
      </c>
      <c r="E2436" s="26"/>
    </row>
    <row r="2437" ht="15" spans="2:5">
      <c r="B2437" s="26"/>
      <c r="C2437" s="25">
        <v>461.38477</v>
      </c>
      <c r="D2437" s="26">
        <v>72.39603</v>
      </c>
      <c r="E2437" s="26"/>
    </row>
    <row r="2438" ht="15" spans="2:5">
      <c r="B2438" s="26"/>
      <c r="C2438" s="25">
        <v>459.53711</v>
      </c>
      <c r="D2438" s="26">
        <v>5.3806</v>
      </c>
      <c r="E2438" s="26"/>
    </row>
    <row r="2439" ht="15" spans="2:5">
      <c r="B2439" s="26"/>
      <c r="C2439" s="25">
        <v>457.6875</v>
      </c>
      <c r="D2439" s="26">
        <v>-0.46671</v>
      </c>
      <c r="E2439" s="26"/>
    </row>
    <row r="2440" ht="15" spans="2:5">
      <c r="B2440" s="26"/>
      <c r="C2440" s="25">
        <v>455.83594</v>
      </c>
      <c r="D2440" s="26">
        <v>6.19406</v>
      </c>
      <c r="E2440" s="26"/>
    </row>
    <row r="2441" ht="15" spans="2:5">
      <c r="B2441" s="26"/>
      <c r="C2441" s="25">
        <v>453.98633</v>
      </c>
      <c r="D2441" s="26">
        <v>89.24184</v>
      </c>
      <c r="E2441" s="26"/>
    </row>
    <row r="2442" ht="15" spans="2:5">
      <c r="B2442" s="26"/>
      <c r="C2442" s="25">
        <v>452.13477</v>
      </c>
      <c r="D2442" s="26">
        <v>-31.85914</v>
      </c>
      <c r="E2442" s="26"/>
    </row>
    <row r="2443" ht="15" spans="2:5">
      <c r="B2443" s="26"/>
      <c r="C2443" s="25">
        <v>450.2832</v>
      </c>
      <c r="D2443" s="26">
        <v>-1.5855</v>
      </c>
      <c r="E2443" s="26"/>
    </row>
    <row r="2444" ht="15" spans="2:5">
      <c r="B2444" s="26"/>
      <c r="C2444" s="25">
        <v>448.43164</v>
      </c>
      <c r="D2444" s="26">
        <v>28.67849</v>
      </c>
      <c r="E2444" s="26"/>
    </row>
    <row r="2445" ht="15" spans="2:5">
      <c r="B2445" s="26"/>
      <c r="C2445" s="25">
        <v>446.58008</v>
      </c>
      <c r="D2445" s="26">
        <v>27.01754</v>
      </c>
      <c r="E2445" s="26"/>
    </row>
    <row r="2446" ht="15" spans="2:5">
      <c r="B2446" s="26"/>
      <c r="C2446" s="25">
        <v>444.72852</v>
      </c>
      <c r="D2446" s="26">
        <v>-3.77257</v>
      </c>
      <c r="E2446" s="26"/>
    </row>
    <row r="2447" ht="15" spans="2:5">
      <c r="B2447" s="26"/>
      <c r="C2447" s="25">
        <v>442.875</v>
      </c>
      <c r="D2447" s="26">
        <v>40.35401</v>
      </c>
      <c r="E2447" s="26"/>
    </row>
    <row r="2448" ht="15" spans="2:5">
      <c r="B2448" s="26"/>
      <c r="C2448" s="25">
        <v>441.02148</v>
      </c>
      <c r="D2448" s="26">
        <v>22.06312</v>
      </c>
      <c r="E2448" s="26"/>
    </row>
    <row r="2449" ht="15" spans="2:5">
      <c r="B2449" s="26"/>
      <c r="C2449" s="25">
        <v>439.16797</v>
      </c>
      <c r="D2449" s="26">
        <v>14.87584</v>
      </c>
      <c r="E2449" s="26"/>
    </row>
    <row r="2450" ht="15" spans="2:5">
      <c r="B2450" s="26"/>
      <c r="C2450" s="25">
        <v>437.31445</v>
      </c>
      <c r="D2450" s="26">
        <v>-15.86772</v>
      </c>
      <c r="E2450" s="26"/>
    </row>
    <row r="2451" ht="15" spans="2:5">
      <c r="B2451" s="26"/>
      <c r="C2451" s="25">
        <v>435.45898</v>
      </c>
      <c r="D2451" s="26">
        <v>28.24037</v>
      </c>
      <c r="E2451" s="26"/>
    </row>
    <row r="2452" ht="15" spans="2:5">
      <c r="B2452" s="26"/>
      <c r="C2452" s="25">
        <v>433.60352</v>
      </c>
      <c r="D2452" s="26">
        <v>36.3106</v>
      </c>
      <c r="E2452" s="26"/>
    </row>
    <row r="2453" ht="15" spans="2:5">
      <c r="B2453" s="26"/>
      <c r="C2453" s="25">
        <v>431.74805</v>
      </c>
      <c r="D2453" s="26">
        <v>-4.09991</v>
      </c>
      <c r="E2453" s="26"/>
    </row>
    <row r="2454" ht="15" spans="2:5">
      <c r="B2454" s="26"/>
      <c r="C2454" s="25">
        <v>429.89258</v>
      </c>
      <c r="D2454" s="26">
        <v>1.21379</v>
      </c>
      <c r="E2454" s="26"/>
    </row>
    <row r="2455" ht="15" spans="2:5">
      <c r="B2455" s="26"/>
      <c r="C2455" s="25">
        <v>428.03711</v>
      </c>
      <c r="D2455" s="26">
        <v>-14.23879</v>
      </c>
      <c r="E2455" s="26"/>
    </row>
    <row r="2456" ht="15" spans="2:5">
      <c r="B2456" s="26"/>
      <c r="C2456" s="25">
        <v>426.17969</v>
      </c>
      <c r="D2456" s="26">
        <v>6.31212</v>
      </c>
      <c r="E2456" s="26"/>
    </row>
    <row r="2457" ht="15" spans="2:5">
      <c r="B2457" s="26"/>
      <c r="C2457" s="25">
        <v>424.32422</v>
      </c>
      <c r="D2457" s="26">
        <v>-11.89241</v>
      </c>
      <c r="E2457" s="26"/>
    </row>
    <row r="2458" ht="15" spans="2:5">
      <c r="B2458" s="26"/>
      <c r="C2458" s="25">
        <v>422.4668</v>
      </c>
      <c r="D2458" s="26">
        <v>-1.02607</v>
      </c>
      <c r="E2458" s="26"/>
    </row>
    <row r="2459" ht="15" spans="2:5">
      <c r="B2459" s="26"/>
      <c r="C2459" s="25">
        <v>420.60938</v>
      </c>
      <c r="D2459" s="26">
        <v>51.34225</v>
      </c>
      <c r="E2459" s="26"/>
    </row>
    <row r="2460" ht="15" spans="2:5">
      <c r="B2460" s="26"/>
      <c r="C2460" s="25">
        <v>418.75</v>
      </c>
      <c r="D2460" s="26">
        <v>4.11164</v>
      </c>
      <c r="E2460" s="26"/>
    </row>
    <row r="2461" ht="15" spans="2:5">
      <c r="B2461" s="26"/>
      <c r="C2461" s="25">
        <v>416.89258</v>
      </c>
      <c r="D2461" s="26">
        <v>12.21852</v>
      </c>
      <c r="E2461" s="26"/>
    </row>
    <row r="2462" ht="15" spans="2:5">
      <c r="B2462" s="26"/>
      <c r="C2462" s="25">
        <v>415.0332</v>
      </c>
      <c r="D2462" s="26">
        <v>-16.99921</v>
      </c>
      <c r="E2462" s="26"/>
    </row>
    <row r="2463" ht="15" spans="2:5">
      <c r="B2463" s="26"/>
      <c r="C2463" s="25">
        <v>413.17383</v>
      </c>
      <c r="D2463" s="26">
        <v>-11.64396</v>
      </c>
      <c r="E2463" s="26"/>
    </row>
    <row r="2464" ht="15" spans="2:5">
      <c r="B2464" s="26"/>
      <c r="C2464" s="25">
        <v>411.31445</v>
      </c>
      <c r="D2464" s="26">
        <v>-3.52136</v>
      </c>
      <c r="E2464" s="26"/>
    </row>
    <row r="2465" ht="15" spans="2:5">
      <c r="B2465" s="26"/>
      <c r="C2465" s="25">
        <v>409.45313</v>
      </c>
      <c r="D2465" s="26">
        <v>-10.59321</v>
      </c>
      <c r="E2465" s="26"/>
    </row>
    <row r="2466" ht="15" spans="2:5">
      <c r="B2466" s="26"/>
      <c r="C2466" s="25">
        <v>407.5918</v>
      </c>
      <c r="D2466" s="26">
        <v>33.45083</v>
      </c>
      <c r="E2466" s="26"/>
    </row>
    <row r="2467" ht="15" spans="2:5">
      <c r="B2467" s="26"/>
      <c r="C2467" s="25">
        <v>405.73242</v>
      </c>
      <c r="D2467" s="26">
        <v>15.33868</v>
      </c>
      <c r="E2467" s="26"/>
    </row>
    <row r="2468" ht="15" spans="2:5">
      <c r="B2468" s="26"/>
      <c r="C2468" s="25">
        <v>403.87109</v>
      </c>
      <c r="D2468" s="26">
        <v>40.04131</v>
      </c>
      <c r="E2468" s="26"/>
    </row>
    <row r="2469" ht="15" spans="2:5">
      <c r="B2469" s="26"/>
      <c r="C2469" s="25">
        <v>402.00781</v>
      </c>
      <c r="D2469" s="26">
        <v>8.14536</v>
      </c>
      <c r="E2469" s="26"/>
    </row>
    <row r="2470" ht="15" spans="2:5">
      <c r="B2470" s="26"/>
      <c r="C2470" s="25">
        <v>400.14648</v>
      </c>
      <c r="D2470" s="26">
        <v>13.53112</v>
      </c>
      <c r="E2470" s="26"/>
    </row>
    <row r="2471" ht="15" spans="2:5">
      <c r="B2471" s="26"/>
      <c r="C2471" s="25">
        <v>398.2832</v>
      </c>
      <c r="D2471" s="26">
        <v>-34.88863</v>
      </c>
      <c r="E2471" s="26"/>
    </row>
    <row r="2472" ht="15" spans="2:5">
      <c r="B2472" s="26"/>
      <c r="C2472" s="25">
        <v>396.41992</v>
      </c>
      <c r="D2472" s="26">
        <v>35.35178</v>
      </c>
      <c r="E2472" s="26"/>
    </row>
    <row r="2473" ht="15" spans="2:5">
      <c r="B2473" s="26"/>
      <c r="C2473" s="25">
        <v>394.55664</v>
      </c>
      <c r="D2473" s="26">
        <v>-69.58258</v>
      </c>
      <c r="E2473" s="26"/>
    </row>
    <row r="2474" ht="15" spans="2:5">
      <c r="B2474" s="26"/>
      <c r="C2474" s="25">
        <v>392.69336</v>
      </c>
      <c r="D2474" s="26">
        <v>-9.00331</v>
      </c>
      <c r="E2474" s="26"/>
    </row>
    <row r="2475" ht="15" spans="2:5">
      <c r="B2475" s="26"/>
      <c r="C2475" s="25">
        <v>390.82813</v>
      </c>
      <c r="D2475" s="26">
        <v>-14.61315</v>
      </c>
      <c r="E2475" s="26"/>
    </row>
    <row r="2476" ht="15" spans="2:5">
      <c r="B2476" s="26"/>
      <c r="C2476" s="25">
        <v>388.96484</v>
      </c>
      <c r="D2476" s="26">
        <v>-5.05284</v>
      </c>
      <c r="E2476" s="26"/>
    </row>
    <row r="2477" ht="15" spans="2:5">
      <c r="B2477" s="26"/>
      <c r="C2477" s="25">
        <v>387.09961</v>
      </c>
      <c r="D2477" s="26">
        <v>-20.2921</v>
      </c>
      <c r="E2477" s="26"/>
    </row>
    <row r="2478" ht="15" spans="2:5">
      <c r="B2478" s="26"/>
      <c r="C2478" s="25">
        <v>385.23438</v>
      </c>
      <c r="D2478" s="26">
        <v>15.45489</v>
      </c>
      <c r="E2478" s="26"/>
    </row>
    <row r="2479" ht="15" spans="2:5">
      <c r="B2479" s="26"/>
      <c r="C2479" s="25">
        <v>383.36719</v>
      </c>
      <c r="D2479" s="26">
        <v>12.62881</v>
      </c>
      <c r="E2479" s="26"/>
    </row>
    <row r="2480" ht="15" spans="2:5">
      <c r="B2480" s="26"/>
      <c r="C2480" s="25">
        <v>381.50195</v>
      </c>
      <c r="D2480" s="26">
        <v>5.68022</v>
      </c>
      <c r="E2480" s="26"/>
    </row>
    <row r="2481" ht="15" spans="2:5">
      <c r="B2481" s="26"/>
      <c r="C2481" s="25">
        <v>379.63477</v>
      </c>
      <c r="D2481" s="26">
        <v>-30.16872</v>
      </c>
      <c r="E2481" s="26"/>
    </row>
    <row r="2482" ht="15" spans="2:5">
      <c r="B2482" s="26"/>
      <c r="C2482" s="25">
        <v>377.76758</v>
      </c>
      <c r="D2482" s="26">
        <v>-2.6789</v>
      </c>
      <c r="E2482" s="26"/>
    </row>
    <row r="2483" ht="15" spans="2:5">
      <c r="B2483" s="26"/>
      <c r="C2483" s="25">
        <v>375.90039</v>
      </c>
      <c r="D2483" s="26">
        <v>-30.23809</v>
      </c>
      <c r="E2483" s="26"/>
    </row>
    <row r="2484" ht="15" spans="2:5">
      <c r="B2484" s="26"/>
      <c r="C2484" s="25">
        <v>374.03125</v>
      </c>
      <c r="D2484" s="26">
        <v>-2.74454</v>
      </c>
      <c r="E2484" s="26"/>
    </row>
    <row r="2485" ht="15" spans="2:5">
      <c r="B2485" s="26"/>
      <c r="C2485" s="25">
        <v>372.16406</v>
      </c>
      <c r="D2485" s="26">
        <v>2.73651</v>
      </c>
      <c r="E2485" s="26"/>
    </row>
    <row r="2486" ht="15" spans="2:5">
      <c r="B2486" s="26"/>
      <c r="C2486" s="25">
        <v>370.29492</v>
      </c>
      <c r="D2486" s="26">
        <v>-19.28077</v>
      </c>
      <c r="E2486" s="26"/>
    </row>
    <row r="2487" ht="15" spans="2:5">
      <c r="B2487" s="26"/>
      <c r="C2487" s="25">
        <v>368.42578</v>
      </c>
      <c r="D2487" s="26">
        <v>16.46575</v>
      </c>
      <c r="E2487" s="26"/>
    </row>
    <row r="2488" ht="15" spans="2:5">
      <c r="B2488" s="26"/>
      <c r="C2488" s="25">
        <v>366.55469</v>
      </c>
      <c r="D2488" s="26">
        <v>28.83667</v>
      </c>
      <c r="E2488" s="26"/>
    </row>
    <row r="2489" ht="15" spans="2:5">
      <c r="B2489" s="26"/>
      <c r="C2489" s="25">
        <v>364.68555</v>
      </c>
      <c r="D2489" s="26">
        <v>27.46712</v>
      </c>
      <c r="E2489" s="26"/>
    </row>
    <row r="2490" ht="15" spans="2:5">
      <c r="B2490" s="26"/>
      <c r="C2490" s="25">
        <v>362.81445</v>
      </c>
      <c r="D2490" s="26">
        <v>17.86267</v>
      </c>
      <c r="E2490" s="26"/>
    </row>
    <row r="2491" ht="15" spans="2:5">
      <c r="B2491" s="26"/>
      <c r="C2491" s="25">
        <v>360.94336</v>
      </c>
      <c r="D2491" s="26">
        <v>-8.21355</v>
      </c>
      <c r="E2491" s="26"/>
    </row>
    <row r="2492" ht="15" spans="2:5">
      <c r="B2492" s="26"/>
      <c r="C2492" s="25">
        <v>359.07227</v>
      </c>
      <c r="D2492" s="26">
        <v>30.27976</v>
      </c>
      <c r="E2492" s="26"/>
    </row>
    <row r="2493" ht="15" spans="2:5">
      <c r="B2493" s="26"/>
      <c r="C2493" s="25">
        <v>357.20117</v>
      </c>
      <c r="D2493" s="26">
        <v>-13.62102</v>
      </c>
      <c r="E2493" s="26"/>
    </row>
    <row r="2494" ht="15" spans="2:5">
      <c r="B2494" s="26"/>
      <c r="C2494" s="25">
        <v>355.33008</v>
      </c>
      <c r="D2494" s="26">
        <v>1.53612</v>
      </c>
      <c r="E2494" s="26"/>
    </row>
    <row r="2495" ht="15" spans="2:5">
      <c r="B2495" s="26"/>
      <c r="C2495" s="25">
        <v>353.45703</v>
      </c>
      <c r="D2495" s="26">
        <v>-45.06669</v>
      </c>
      <c r="E2495" s="26"/>
    </row>
    <row r="2496" ht="15" spans="2:5">
      <c r="B2496" s="26"/>
      <c r="C2496" s="25">
        <v>351.58398</v>
      </c>
      <c r="D2496" s="26">
        <v>-60.07997</v>
      </c>
      <c r="E2496" s="26"/>
    </row>
    <row r="2497" ht="15" spans="2:5">
      <c r="B2497" s="26"/>
      <c r="C2497" s="25">
        <v>349.71094</v>
      </c>
      <c r="D2497" s="26">
        <v>-79.19353</v>
      </c>
      <c r="E2497" s="26"/>
    </row>
    <row r="2498" ht="15" spans="2:5">
      <c r="B2498" s="26"/>
      <c r="C2498" s="25">
        <v>347.83594</v>
      </c>
      <c r="D2498" s="26">
        <v>-14.6229</v>
      </c>
      <c r="E2498" s="26"/>
    </row>
    <row r="2499" ht="15" spans="2:5">
      <c r="B2499" s="26"/>
      <c r="C2499" s="25">
        <v>345.96289</v>
      </c>
      <c r="D2499" s="26">
        <v>-14.52248</v>
      </c>
      <c r="E2499" s="26"/>
    </row>
    <row r="2500" ht="15" spans="2:5">
      <c r="B2500" s="26"/>
      <c r="C2500" s="25">
        <v>344.08789</v>
      </c>
      <c r="D2500" s="26">
        <v>2.03886</v>
      </c>
      <c r="E2500" s="26"/>
    </row>
    <row r="2501" ht="15" spans="2:5">
      <c r="B2501" s="26"/>
      <c r="C2501" s="25">
        <v>342.21289</v>
      </c>
      <c r="D2501" s="26">
        <v>-22.51859</v>
      </c>
      <c r="E2501" s="26"/>
    </row>
    <row r="2502" ht="15" spans="2:5">
      <c r="B2502" s="26"/>
      <c r="C2502" s="25">
        <v>340.33789</v>
      </c>
      <c r="D2502" s="26">
        <v>-21.01906</v>
      </c>
      <c r="E2502" s="26"/>
    </row>
    <row r="2503" ht="15" spans="2:5">
      <c r="B2503" s="26"/>
      <c r="C2503" s="25">
        <v>338.46094</v>
      </c>
      <c r="D2503" s="26">
        <v>-33.21158</v>
      </c>
      <c r="E2503" s="26"/>
    </row>
    <row r="2504" ht="15" spans="2:5">
      <c r="B2504" s="26"/>
      <c r="C2504" s="25">
        <v>336.58594</v>
      </c>
      <c r="D2504" s="26">
        <v>-19.36434</v>
      </c>
      <c r="E2504" s="26"/>
    </row>
    <row r="2505" ht="15" spans="2:5">
      <c r="B2505" s="26"/>
      <c r="C2505" s="25">
        <v>334.70898</v>
      </c>
      <c r="D2505" s="26">
        <v>-13.73056</v>
      </c>
      <c r="E2505" s="26"/>
    </row>
    <row r="2506" ht="15" spans="2:5">
      <c r="B2506" s="26"/>
      <c r="C2506" s="25">
        <v>332.83203</v>
      </c>
      <c r="D2506" s="26">
        <v>24.76998</v>
      </c>
      <c r="E2506" s="26"/>
    </row>
    <row r="2507" ht="15" spans="2:5">
      <c r="B2507" s="26"/>
      <c r="C2507" s="25">
        <v>330.95508</v>
      </c>
      <c r="D2507" s="26">
        <v>-28.45157</v>
      </c>
      <c r="E2507" s="26"/>
    </row>
    <row r="2508" ht="15" spans="2:5">
      <c r="B2508" s="26"/>
      <c r="C2508" s="25">
        <v>329.07617</v>
      </c>
      <c r="D2508" s="26">
        <v>-66.58591</v>
      </c>
      <c r="E2508" s="26"/>
    </row>
    <row r="2509" ht="15" spans="2:5">
      <c r="B2509" s="26"/>
      <c r="C2509" s="25">
        <v>327.19922</v>
      </c>
      <c r="D2509" s="26">
        <v>-0.70618</v>
      </c>
      <c r="E2509" s="26"/>
    </row>
    <row r="2510" ht="15" spans="2:5">
      <c r="B2510" s="26"/>
      <c r="C2510" s="25">
        <v>325.32031</v>
      </c>
      <c r="D2510" s="26">
        <v>-48.38707</v>
      </c>
      <c r="E2510" s="26"/>
    </row>
    <row r="2511" ht="15" spans="2:5">
      <c r="B2511" s="26"/>
      <c r="C2511" s="25">
        <v>323.44141</v>
      </c>
      <c r="D2511" s="26">
        <v>20.21403</v>
      </c>
      <c r="E2511" s="26"/>
    </row>
    <row r="2512" ht="15" spans="2:5">
      <c r="B2512" s="26"/>
      <c r="C2512" s="25">
        <v>321.56055</v>
      </c>
      <c r="D2512" s="26">
        <v>27.2632</v>
      </c>
      <c r="E2512" s="26"/>
    </row>
    <row r="2513" ht="15" spans="2:5">
      <c r="B2513" s="26"/>
      <c r="C2513" s="25">
        <v>319.68164</v>
      </c>
      <c r="D2513" s="26">
        <v>-5.32677</v>
      </c>
      <c r="E2513" s="26"/>
    </row>
    <row r="2514" ht="15" spans="2:5">
      <c r="B2514" s="26"/>
      <c r="C2514" s="25">
        <v>317.80078</v>
      </c>
      <c r="D2514" s="26">
        <v>-31.05872</v>
      </c>
      <c r="E2514" s="26"/>
    </row>
    <row r="2515" ht="15" spans="2:5">
      <c r="B2515" s="26"/>
      <c r="C2515" s="25">
        <v>315.91992</v>
      </c>
      <c r="D2515" s="26">
        <v>18.3855</v>
      </c>
      <c r="E2515" s="26"/>
    </row>
    <row r="2516" ht="15" spans="2:5">
      <c r="B2516" s="26"/>
      <c r="C2516" s="25">
        <v>314.03906</v>
      </c>
      <c r="D2516" s="26">
        <v>-36.011</v>
      </c>
      <c r="E2516" s="26"/>
    </row>
    <row r="2517" ht="15" spans="2:5">
      <c r="B2517" s="26"/>
      <c r="C2517" s="25">
        <v>312.15625</v>
      </c>
      <c r="D2517" s="26">
        <v>-53.49538</v>
      </c>
      <c r="E2517" s="26"/>
    </row>
    <row r="2518" ht="15" spans="2:5">
      <c r="B2518" s="26"/>
      <c r="C2518" s="25">
        <v>310.27539</v>
      </c>
      <c r="D2518" s="26">
        <v>-6.78179</v>
      </c>
      <c r="E2518" s="26"/>
    </row>
    <row r="2519" ht="15" spans="2:5">
      <c r="B2519" s="26"/>
      <c r="C2519" s="25">
        <v>308.39258</v>
      </c>
      <c r="D2519" s="26">
        <v>-32.43756</v>
      </c>
      <c r="E2519" s="26"/>
    </row>
    <row r="2520" ht="15" spans="2:5">
      <c r="B2520" s="26"/>
      <c r="C2520" s="25">
        <v>306.50977</v>
      </c>
      <c r="D2520" s="26">
        <v>-36.23327</v>
      </c>
      <c r="E2520" s="26"/>
    </row>
    <row r="2521" ht="15" spans="2:5">
      <c r="B2521" s="26"/>
      <c r="C2521" s="25">
        <v>304.62695</v>
      </c>
      <c r="D2521" s="26">
        <v>-3.17217</v>
      </c>
      <c r="E2521" s="26"/>
    </row>
    <row r="2522" ht="15" spans="2:5">
      <c r="B2522" s="26"/>
      <c r="C2522" s="25">
        <v>302.74219</v>
      </c>
      <c r="D2522" s="26">
        <v>-15.13937</v>
      </c>
      <c r="E2522" s="26"/>
    </row>
    <row r="2523" ht="15" spans="2:5">
      <c r="B2523" s="26"/>
      <c r="C2523" s="25">
        <v>300.85938</v>
      </c>
      <c r="D2523" s="26">
        <v>-69.37806</v>
      </c>
      <c r="E2523" s="26"/>
    </row>
    <row r="2524" ht="15" spans="2:5">
      <c r="B2524" s="26"/>
      <c r="C2524" s="25">
        <v>298.97461</v>
      </c>
      <c r="D2524" s="26">
        <v>19.61142</v>
      </c>
      <c r="E2524" s="26"/>
    </row>
    <row r="2525" ht="15" spans="2:5">
      <c r="B2525" s="26"/>
      <c r="C2525" s="25">
        <v>297.08984</v>
      </c>
      <c r="D2525" s="26">
        <v>9.03882</v>
      </c>
      <c r="E2525" s="26"/>
    </row>
    <row r="2526" ht="15" spans="2:5">
      <c r="B2526" s="26"/>
      <c r="C2526" s="25">
        <v>295.20313</v>
      </c>
      <c r="D2526" s="26">
        <v>10.74952</v>
      </c>
      <c r="E2526" s="26"/>
    </row>
    <row r="2527" ht="15" spans="2:5">
      <c r="B2527" s="26"/>
      <c r="C2527" s="25">
        <v>293.31836</v>
      </c>
      <c r="D2527" s="26">
        <v>-3.8861</v>
      </c>
      <c r="E2527" s="26"/>
    </row>
    <row r="2528" ht="15" spans="2:5">
      <c r="B2528" s="26"/>
      <c r="C2528" s="25">
        <v>291.43164</v>
      </c>
      <c r="D2528" s="26">
        <v>-47.11875</v>
      </c>
      <c r="E2528" s="26"/>
    </row>
    <row r="2529" ht="15" spans="2:5">
      <c r="B2529" s="26"/>
      <c r="C2529" s="25">
        <v>289.54492</v>
      </c>
      <c r="D2529" s="26">
        <v>-9.95008</v>
      </c>
      <c r="E2529" s="26"/>
    </row>
    <row r="2530" ht="15" spans="2:5">
      <c r="B2530" s="26"/>
      <c r="C2530" s="25">
        <v>287.6582</v>
      </c>
      <c r="D2530" s="26">
        <v>13.59212</v>
      </c>
      <c r="E2530" s="26"/>
    </row>
    <row r="2531" ht="15" spans="2:5">
      <c r="B2531" s="26"/>
      <c r="C2531" s="25">
        <v>285.77148</v>
      </c>
      <c r="D2531" s="26">
        <v>-14.60949</v>
      </c>
      <c r="E2531" s="26"/>
    </row>
    <row r="2532" ht="15" spans="2:5">
      <c r="B2532" s="26"/>
      <c r="C2532" s="25">
        <v>283.88281</v>
      </c>
      <c r="D2532" s="26">
        <v>-8.75478</v>
      </c>
      <c r="E2532" s="26"/>
    </row>
    <row r="2533" ht="15" spans="2:5">
      <c r="B2533" s="26"/>
      <c r="C2533" s="25">
        <v>281.99414</v>
      </c>
      <c r="D2533" s="26">
        <v>12.07814</v>
      </c>
      <c r="E2533" s="26"/>
    </row>
    <row r="2534" ht="15" spans="2:5">
      <c r="B2534" s="26"/>
      <c r="C2534" s="25">
        <v>280.10547</v>
      </c>
      <c r="D2534" s="26">
        <v>-3.82891</v>
      </c>
      <c r="E2534" s="26"/>
    </row>
    <row r="2535" ht="15" spans="2:5">
      <c r="B2535" s="26"/>
      <c r="C2535" s="25">
        <v>278.2168</v>
      </c>
      <c r="D2535" s="26">
        <v>15.65192</v>
      </c>
      <c r="E2535" s="26"/>
    </row>
    <row r="2536" ht="15" spans="2:5">
      <c r="B2536" s="26"/>
      <c r="C2536" s="25">
        <v>276.32813</v>
      </c>
      <c r="D2536" s="26">
        <v>37.85377</v>
      </c>
      <c r="E2536" s="26"/>
    </row>
    <row r="2537" ht="15" spans="2:5">
      <c r="B2537" s="26"/>
      <c r="C2537" s="25">
        <v>274.4375</v>
      </c>
      <c r="D2537" s="26">
        <v>5.66189</v>
      </c>
      <c r="E2537" s="26"/>
    </row>
    <row r="2538" ht="15" spans="2:5">
      <c r="B2538" s="26"/>
      <c r="C2538" s="25">
        <v>272.54688</v>
      </c>
      <c r="D2538" s="26">
        <v>-6.11345</v>
      </c>
      <c r="E2538" s="26"/>
    </row>
    <row r="2539" ht="15" spans="2:5">
      <c r="B2539" s="26"/>
      <c r="C2539" s="25">
        <v>270.65625</v>
      </c>
      <c r="D2539" s="26">
        <v>12.02909</v>
      </c>
      <c r="E2539" s="26"/>
    </row>
    <row r="2540" ht="15" spans="2:5">
      <c r="B2540" s="26"/>
      <c r="C2540" s="25">
        <v>268.76563</v>
      </c>
      <c r="D2540" s="26">
        <v>13.86542</v>
      </c>
      <c r="E2540" s="26"/>
    </row>
    <row r="2541" ht="15" spans="2:5">
      <c r="B2541" s="26"/>
      <c r="C2541" s="25">
        <v>266.875</v>
      </c>
      <c r="D2541" s="26">
        <v>-11.46291</v>
      </c>
      <c r="E2541" s="26"/>
    </row>
    <row r="2542" ht="15" spans="2:5">
      <c r="B2542" s="26"/>
      <c r="C2542" s="25">
        <v>264.98242</v>
      </c>
      <c r="D2542" s="26">
        <v>-34.05352</v>
      </c>
      <c r="E2542" s="26"/>
    </row>
    <row r="2543" ht="15" spans="2:5">
      <c r="B2543" s="26"/>
      <c r="C2543" s="25">
        <v>263.08984</v>
      </c>
      <c r="D2543" s="26">
        <v>31.64792</v>
      </c>
      <c r="E2543" s="26"/>
    </row>
    <row r="2544" ht="15" spans="2:5">
      <c r="B2544" s="26"/>
      <c r="C2544" s="25">
        <v>261.19727</v>
      </c>
      <c r="D2544" s="26">
        <v>-39.80316</v>
      </c>
      <c r="E2544" s="26"/>
    </row>
    <row r="2545" ht="15" spans="2:5">
      <c r="B2545" s="26"/>
      <c r="C2545" s="25">
        <v>259.30273</v>
      </c>
      <c r="D2545" s="26">
        <v>-14.83414</v>
      </c>
      <c r="E2545" s="26"/>
    </row>
    <row r="2546" ht="15" spans="2:5">
      <c r="B2546" s="26"/>
      <c r="C2546" s="25">
        <v>257.41016</v>
      </c>
      <c r="D2546" s="26">
        <v>4.70334</v>
      </c>
      <c r="E2546" s="26"/>
    </row>
    <row r="2547" ht="15" spans="2:5">
      <c r="B2547" s="26"/>
      <c r="C2547" s="25">
        <v>255.51563</v>
      </c>
      <c r="D2547" s="26">
        <v>62.23358</v>
      </c>
      <c r="E2547" s="26"/>
    </row>
    <row r="2548" ht="15" spans="2:5">
      <c r="B2548" s="26"/>
      <c r="C2548" s="25">
        <v>253.62109</v>
      </c>
      <c r="D2548" s="26">
        <v>-52.53454</v>
      </c>
      <c r="E2548" s="26"/>
    </row>
    <row r="2549" ht="15" spans="2:5">
      <c r="B2549" s="26"/>
      <c r="C2549" s="25">
        <v>251.72656</v>
      </c>
      <c r="D2549" s="26">
        <v>-53.31824</v>
      </c>
      <c r="E2549" s="26"/>
    </row>
    <row r="2550" ht="15" spans="2:5">
      <c r="B2550" s="26"/>
      <c r="C2550" s="25">
        <v>249.83008</v>
      </c>
      <c r="D2550" s="26">
        <v>-25.61715</v>
      </c>
      <c r="E2550" s="26"/>
    </row>
    <row r="2551" ht="15" spans="2:5">
      <c r="B2551" s="26"/>
      <c r="C2551" s="25">
        <v>247.93555</v>
      </c>
      <c r="D2551" s="26">
        <v>2.07944</v>
      </c>
      <c r="E2551" s="26"/>
    </row>
    <row r="2552" ht="15" spans="2:5">
      <c r="B2552" s="26"/>
      <c r="C2552" s="25">
        <v>246.03906</v>
      </c>
      <c r="D2552" s="26">
        <v>18.93046</v>
      </c>
      <c r="E2552" s="26"/>
    </row>
    <row r="2553" ht="15" spans="2:5">
      <c r="B2553" s="26"/>
      <c r="C2553" s="25">
        <v>244.14258</v>
      </c>
      <c r="D2553" s="26">
        <v>39.8476</v>
      </c>
      <c r="E2553" s="26"/>
    </row>
    <row r="2554" ht="15" spans="2:5">
      <c r="B2554" s="26"/>
      <c r="C2554" s="25">
        <v>242.24609</v>
      </c>
      <c r="D2554" s="26">
        <v>25.54046</v>
      </c>
      <c r="E2554" s="26"/>
    </row>
    <row r="2555" ht="15" spans="2:5">
      <c r="B2555" s="26"/>
      <c r="C2555" s="25">
        <v>240.34766</v>
      </c>
      <c r="D2555" s="26">
        <v>22.0844</v>
      </c>
      <c r="E2555" s="26"/>
    </row>
    <row r="2556" ht="15" spans="2:5">
      <c r="B2556" s="26"/>
      <c r="C2556" s="25">
        <v>238.44922</v>
      </c>
      <c r="D2556" s="26">
        <v>15.92986</v>
      </c>
      <c r="E2556" s="26"/>
    </row>
    <row r="2557" ht="15" spans="2:5">
      <c r="B2557" s="26"/>
      <c r="C2557" s="25">
        <v>236.55273</v>
      </c>
      <c r="D2557" s="26">
        <v>30.09328</v>
      </c>
      <c r="E2557" s="26"/>
    </row>
    <row r="2558" ht="15" spans="2:5">
      <c r="B2558" s="26"/>
      <c r="C2558" s="25">
        <v>234.65234</v>
      </c>
      <c r="D2558" s="26">
        <v>28.01758</v>
      </c>
      <c r="E2558" s="26"/>
    </row>
    <row r="2559" ht="15" spans="2:5">
      <c r="B2559" s="26"/>
      <c r="C2559" s="25">
        <v>232.75391</v>
      </c>
      <c r="D2559" s="26">
        <v>17.83054</v>
      </c>
      <c r="E2559" s="26"/>
    </row>
    <row r="2560" ht="15" spans="2:5">
      <c r="B2560" s="26"/>
      <c r="C2560" s="25">
        <v>230.85352</v>
      </c>
      <c r="D2560" s="26">
        <v>30.65707</v>
      </c>
      <c r="E2560" s="26"/>
    </row>
    <row r="2561" ht="15" spans="2:5">
      <c r="B2561" s="26"/>
      <c r="C2561" s="25">
        <v>228.95508</v>
      </c>
      <c r="D2561" s="26">
        <v>12.37391</v>
      </c>
      <c r="E2561" s="26"/>
    </row>
    <row r="2562" ht="15" spans="2:5">
      <c r="B2562" s="26"/>
      <c r="C2562" s="25">
        <v>227.05469</v>
      </c>
      <c r="D2562" s="26">
        <v>-12.65425</v>
      </c>
      <c r="E2562" s="26"/>
    </row>
    <row r="2563" ht="15" spans="2:5">
      <c r="B2563" s="26"/>
      <c r="C2563" s="25">
        <v>225.15234</v>
      </c>
      <c r="D2563" s="26">
        <v>15.06758</v>
      </c>
      <c r="E2563" s="26"/>
    </row>
    <row r="2564" ht="15" spans="2:5">
      <c r="B2564" s="26"/>
      <c r="C2564" s="25">
        <v>223.25195</v>
      </c>
      <c r="D2564" s="26">
        <v>8.98997</v>
      </c>
      <c r="E2564" s="26"/>
    </row>
    <row r="2565" ht="15" spans="2:5">
      <c r="B2565" s="26"/>
      <c r="C2565" s="25">
        <v>221.34961</v>
      </c>
      <c r="D2565" s="26">
        <v>-26.80857</v>
      </c>
      <c r="E2565" s="26"/>
    </row>
    <row r="2566" ht="15" spans="2:5">
      <c r="B2566" s="26"/>
      <c r="C2566" s="25">
        <v>219.44922</v>
      </c>
      <c r="D2566" s="26">
        <v>-7.18715</v>
      </c>
      <c r="E2566" s="26"/>
    </row>
    <row r="2567" ht="15" spans="2:5">
      <c r="B2567" s="26"/>
      <c r="C2567" s="25">
        <v>217.54492</v>
      </c>
      <c r="D2567" s="26">
        <v>59.71503</v>
      </c>
      <c r="E2567" s="26"/>
    </row>
    <row r="2568" ht="15" spans="2:5">
      <c r="B2568" s="26"/>
      <c r="C2568" s="25">
        <v>215.64258</v>
      </c>
      <c r="D2568" s="26">
        <v>9.09508</v>
      </c>
      <c r="E2568" s="26"/>
    </row>
    <row r="2569" ht="15" spans="2:5">
      <c r="B2569" s="26"/>
      <c r="C2569" s="25">
        <v>213.74023</v>
      </c>
      <c r="D2569" s="26">
        <v>31.41895</v>
      </c>
      <c r="E2569" s="26"/>
    </row>
    <row r="2570" ht="15" spans="2:5">
      <c r="B2570" s="26"/>
      <c r="C2570" s="25">
        <v>211.83594</v>
      </c>
      <c r="D2570" s="26">
        <v>-11.0573</v>
      </c>
      <c r="E2570" s="26"/>
    </row>
    <row r="2571" ht="15" spans="2:5">
      <c r="B2571" s="26"/>
      <c r="C2571" s="25">
        <v>209.93164</v>
      </c>
      <c r="D2571" s="26">
        <v>4.52788</v>
      </c>
      <c r="E2571" s="26"/>
    </row>
    <row r="2572" ht="15" spans="2:5">
      <c r="B2572" s="26"/>
      <c r="C2572" s="25">
        <v>208.02734</v>
      </c>
      <c r="D2572" s="26">
        <v>20.11315</v>
      </c>
      <c r="E2572" s="26"/>
    </row>
    <row r="2573" ht="15" spans="2:5">
      <c r="B2573" s="26"/>
      <c r="C2573" s="25">
        <v>206.12109</v>
      </c>
      <c r="D2573" s="26">
        <v>50.53902</v>
      </c>
      <c r="E2573" s="26"/>
    </row>
    <row r="2574" ht="15" spans="2:5">
      <c r="B2574" s="26"/>
      <c r="C2574" s="25">
        <v>204.2168</v>
      </c>
      <c r="D2574" s="26">
        <v>13.51871</v>
      </c>
      <c r="E2574" s="26"/>
    </row>
    <row r="2575" ht="15" spans="2:5">
      <c r="B2575" s="26"/>
      <c r="C2575" s="25">
        <v>202.31055</v>
      </c>
      <c r="D2575" s="26">
        <v>47.99137</v>
      </c>
      <c r="E2575" s="26"/>
    </row>
    <row r="2576" ht="15" spans="2:5">
      <c r="B2576" s="26"/>
      <c r="C2576" s="25">
        <v>200.4043</v>
      </c>
      <c r="D2576" s="26">
        <v>-2.47958</v>
      </c>
      <c r="E2576" s="26"/>
    </row>
    <row r="2577" ht="15" spans="2:5">
      <c r="B2577" s="26"/>
      <c r="C2577" s="25">
        <v>198.49805</v>
      </c>
      <c r="D2577" s="26">
        <v>22.55916</v>
      </c>
      <c r="E2577" s="26"/>
    </row>
    <row r="2578" ht="15" spans="2:5">
      <c r="B2578" s="26"/>
      <c r="C2578" s="25">
        <v>196.58984</v>
      </c>
      <c r="D2578" s="26">
        <v>9.86199</v>
      </c>
      <c r="E2578" s="26"/>
    </row>
    <row r="2579" ht="15" spans="2:5">
      <c r="B2579" s="26"/>
      <c r="C2579" s="25">
        <v>194.68359</v>
      </c>
      <c r="D2579" s="26">
        <v>11.99567</v>
      </c>
      <c r="E2579" s="26"/>
    </row>
    <row r="2580" ht="15" spans="2:5">
      <c r="B2580" s="26"/>
      <c r="C2580" s="25">
        <v>192.77539</v>
      </c>
      <c r="D2580" s="26">
        <v>68.01467</v>
      </c>
      <c r="E2580" s="26"/>
    </row>
    <row r="2581" ht="15" spans="2:5">
      <c r="B2581" s="26"/>
      <c r="C2581" s="25">
        <v>190.86719</v>
      </c>
      <c r="D2581" s="26">
        <v>14.93373</v>
      </c>
      <c r="E2581" s="26"/>
    </row>
    <row r="2582" ht="15" spans="2:5">
      <c r="B2582" s="26"/>
      <c r="C2582" s="25">
        <v>188.95703</v>
      </c>
      <c r="D2582" s="26">
        <v>33.24139</v>
      </c>
      <c r="E2582" s="26"/>
    </row>
    <row r="2583" ht="15" spans="2:5">
      <c r="B2583" s="26"/>
      <c r="C2583" s="25">
        <v>187.04883</v>
      </c>
      <c r="D2583" s="26">
        <v>43.46913</v>
      </c>
      <c r="E2583" s="26"/>
    </row>
    <row r="2584" ht="15" spans="2:5">
      <c r="B2584" s="26"/>
      <c r="C2584" s="25">
        <v>185.13867</v>
      </c>
      <c r="D2584" s="26">
        <v>2.5593</v>
      </c>
      <c r="E2584" s="26"/>
    </row>
    <row r="2585" ht="15" spans="2:5">
      <c r="B2585" s="26"/>
      <c r="C2585" s="25">
        <v>183.22852</v>
      </c>
      <c r="D2585" s="26">
        <v>-14.10817</v>
      </c>
      <c r="E2585" s="26"/>
    </row>
    <row r="2586" ht="15" spans="2:5">
      <c r="B2586" s="26"/>
      <c r="C2586" s="25">
        <v>181.31836</v>
      </c>
      <c r="D2586" s="26">
        <v>24.38976</v>
      </c>
      <c r="E2586" s="26"/>
    </row>
    <row r="2587" ht="15" spans="2:5">
      <c r="B2587" s="26"/>
      <c r="C2587" s="25">
        <v>179.4082</v>
      </c>
      <c r="D2587" s="26">
        <v>17.1497</v>
      </c>
      <c r="E2587" s="26"/>
    </row>
    <row r="2588" ht="15" spans="2:5">
      <c r="B2588" s="26"/>
      <c r="C2588" s="25">
        <v>177.49609</v>
      </c>
      <c r="D2588" s="26">
        <v>40.84461</v>
      </c>
      <c r="E2588" s="26"/>
    </row>
    <row r="2589" ht="15" spans="2:5">
      <c r="B2589" s="26"/>
      <c r="C2589" s="25">
        <v>175.58398</v>
      </c>
      <c r="D2589" s="26">
        <v>4.04099</v>
      </c>
      <c r="E2589" s="26"/>
    </row>
    <row r="2590" ht="15" spans="2:5">
      <c r="B2590" s="26"/>
      <c r="C2590" s="25">
        <v>173.67188</v>
      </c>
      <c r="D2590" s="26">
        <v>64.02605</v>
      </c>
      <c r="E2590" s="26"/>
    </row>
    <row r="2591" ht="15" spans="2:5">
      <c r="B2591" s="26"/>
      <c r="C2591" s="25">
        <v>171.75977</v>
      </c>
      <c r="D2591" s="26">
        <v>8.43157</v>
      </c>
      <c r="E2591" s="26"/>
    </row>
    <row r="2592" ht="15" spans="2:5">
      <c r="B2592" s="26"/>
      <c r="C2592" s="25">
        <v>169.8457</v>
      </c>
      <c r="D2592" s="26">
        <v>26.75431</v>
      </c>
      <c r="E2592" s="26"/>
    </row>
    <row r="2593" ht="15" spans="2:5">
      <c r="B2593" s="26"/>
      <c r="C2593" s="25">
        <v>167.93359</v>
      </c>
      <c r="D2593" s="26">
        <v>27.61213</v>
      </c>
      <c r="E2593" s="26"/>
    </row>
    <row r="2594" ht="15" spans="2:5">
      <c r="B2594" s="26"/>
      <c r="C2594" s="25">
        <v>166.01953</v>
      </c>
      <c r="D2594" s="26">
        <v>59.35947</v>
      </c>
      <c r="E2594" s="26"/>
    </row>
    <row r="2595" ht="15" spans="2:5">
      <c r="B2595" s="26"/>
      <c r="C2595" s="25">
        <v>164.10547</v>
      </c>
      <c r="D2595" s="26">
        <v>27.99935</v>
      </c>
      <c r="E2595" s="26"/>
    </row>
    <row r="2596" ht="15" spans="2:5">
      <c r="B2596" s="26"/>
      <c r="C2596" s="25">
        <v>162.18945</v>
      </c>
      <c r="D2596" s="26">
        <v>58.39991</v>
      </c>
      <c r="E2596" s="26"/>
    </row>
    <row r="2597" ht="15" spans="2:5">
      <c r="B2597" s="26"/>
      <c r="C2597" s="25">
        <v>160.27539</v>
      </c>
      <c r="D2597" s="26">
        <v>-3.8017</v>
      </c>
      <c r="E2597" s="26"/>
    </row>
    <row r="2598" ht="15" spans="2:5">
      <c r="B2598" s="26"/>
      <c r="C2598" s="25">
        <v>158.35938</v>
      </c>
      <c r="D2598" s="26">
        <v>22.57553</v>
      </c>
      <c r="E2598" s="26"/>
    </row>
    <row r="2599" ht="15" spans="2:5">
      <c r="B2599" s="26"/>
      <c r="C2599" s="25">
        <v>156.44336</v>
      </c>
      <c r="D2599" s="26">
        <v>82.47774</v>
      </c>
      <c r="E2599" s="26"/>
    </row>
    <row r="2600" ht="15" spans="2:5">
      <c r="B2600" s="26"/>
      <c r="C2600" s="25">
        <v>154.52734</v>
      </c>
      <c r="D2600" s="26">
        <v>4.23245</v>
      </c>
      <c r="E2600" s="26"/>
    </row>
    <row r="2601" ht="15" spans="2:5">
      <c r="B2601" s="26"/>
      <c r="C2601" s="25">
        <v>152.60938</v>
      </c>
      <c r="D2601" s="26">
        <v>1.1067</v>
      </c>
      <c r="E2601" s="26"/>
    </row>
    <row r="2602" ht="15" spans="2:5">
      <c r="B2602" s="26"/>
      <c r="C2602" s="25">
        <v>150.69141</v>
      </c>
      <c r="D2602" s="26">
        <v>30.15588</v>
      </c>
      <c r="E2602" s="26"/>
    </row>
    <row r="2603" ht="15" spans="2:5">
      <c r="B2603" s="26"/>
      <c r="C2603" s="25">
        <v>148.77539</v>
      </c>
      <c r="D2603" s="26">
        <v>72.59552</v>
      </c>
      <c r="E2603" s="26"/>
    </row>
    <row r="2604" ht="15" spans="2:5">
      <c r="B2604" s="26"/>
      <c r="C2604" s="25">
        <v>146.85742</v>
      </c>
      <c r="D2604" s="26">
        <v>30.61161</v>
      </c>
      <c r="E2604" s="26"/>
    </row>
    <row r="2605" ht="15" spans="2:5">
      <c r="B2605" s="26"/>
      <c r="C2605" s="25">
        <v>144.9375</v>
      </c>
      <c r="D2605" s="26">
        <v>31.51549</v>
      </c>
      <c r="E2605" s="26"/>
    </row>
    <row r="2606" ht="15" spans="2:5">
      <c r="B2606" s="26"/>
      <c r="C2606" s="25">
        <v>143.01953</v>
      </c>
      <c r="D2606" s="26">
        <v>13.6715</v>
      </c>
      <c r="E2606" s="26"/>
    </row>
    <row r="2607" ht="15" spans="2:5">
      <c r="B2607" s="26"/>
      <c r="C2607" s="25">
        <v>141.09961</v>
      </c>
      <c r="D2607" s="26">
        <v>78.85311</v>
      </c>
      <c r="E2607" s="26"/>
    </row>
    <row r="2608" ht="15" spans="2:5">
      <c r="B2608" s="26"/>
      <c r="C2608" s="25">
        <v>139.17969</v>
      </c>
      <c r="D2608" s="26">
        <v>40.93363</v>
      </c>
      <c r="E2608" s="26"/>
    </row>
    <row r="2609" ht="15" spans="2:5">
      <c r="B2609" s="26"/>
      <c r="C2609" s="25">
        <v>137.25977</v>
      </c>
      <c r="D2609" s="26">
        <v>80.657</v>
      </c>
      <c r="E2609" s="26"/>
    </row>
    <row r="2610" ht="15" spans="2:5">
      <c r="B2610" s="26"/>
      <c r="C2610" s="25">
        <v>135.33789</v>
      </c>
      <c r="D2610" s="26">
        <v>53.46439</v>
      </c>
      <c r="E2610" s="26"/>
    </row>
    <row r="2611" ht="15" spans="2:5">
      <c r="B2611" s="26"/>
      <c r="C2611" s="25">
        <v>133.41797</v>
      </c>
      <c r="D2611" s="26">
        <v>58.39083</v>
      </c>
      <c r="E2611" s="26"/>
    </row>
    <row r="2612" ht="15" spans="2:5">
      <c r="B2612" s="26"/>
      <c r="C2612" s="25">
        <v>131.49609</v>
      </c>
      <c r="D2612" s="26">
        <v>82.04258</v>
      </c>
      <c r="E2612" s="26"/>
    </row>
    <row r="2613" ht="15" spans="2:5">
      <c r="B2613" s="26"/>
      <c r="C2613" s="25">
        <v>129.57422</v>
      </c>
      <c r="D2613" s="26">
        <v>68.24583</v>
      </c>
      <c r="E2613" s="26"/>
    </row>
    <row r="2614" ht="15" spans="2:5">
      <c r="B2614" s="26"/>
      <c r="C2614" s="25">
        <v>127.65234</v>
      </c>
      <c r="D2614" s="26">
        <v>85.20459</v>
      </c>
      <c r="E2614" s="26"/>
    </row>
    <row r="2615" ht="15" spans="2:5">
      <c r="B2615" s="26"/>
      <c r="C2615" s="25">
        <v>125.72852</v>
      </c>
      <c r="D2615" s="26">
        <v>142.25551</v>
      </c>
      <c r="E2615" s="26"/>
    </row>
    <row r="2616" ht="15" spans="2:5">
      <c r="B2616" s="26"/>
      <c r="C2616" s="25">
        <v>123.80469</v>
      </c>
      <c r="D2616" s="26">
        <v>111.0898</v>
      </c>
      <c r="E2616" s="26"/>
    </row>
    <row r="2617" ht="15" spans="2:5">
      <c r="B2617" s="26"/>
      <c r="C2617" s="25">
        <v>121.88086</v>
      </c>
      <c r="D2617" s="26">
        <v>85.28339</v>
      </c>
      <c r="E2617" s="26"/>
    </row>
    <row r="2618" ht="15" spans="2:5">
      <c r="B2618" s="26"/>
      <c r="C2618" s="25">
        <v>119.95703</v>
      </c>
      <c r="D2618" s="26">
        <v>71.51086</v>
      </c>
      <c r="E2618" s="26"/>
    </row>
    <row r="2619" ht="15" spans="2:5">
      <c r="B2619" s="26"/>
      <c r="C2619" s="25">
        <v>118.0332</v>
      </c>
      <c r="D2619" s="26">
        <v>109.82506</v>
      </c>
      <c r="E2619" s="26"/>
    </row>
    <row r="2620" ht="15" spans="2:5">
      <c r="B2620" s="26"/>
      <c r="C2620" s="25">
        <v>116.10742</v>
      </c>
      <c r="D2620" s="26">
        <v>125.42847</v>
      </c>
      <c r="E2620" s="26"/>
    </row>
    <row r="2621" ht="15" spans="2:5">
      <c r="B2621" s="26"/>
      <c r="C2621" s="25">
        <v>114.18164</v>
      </c>
      <c r="D2621" s="26">
        <v>75.62238</v>
      </c>
      <c r="E2621" s="26"/>
    </row>
    <row r="2622" ht="15" spans="2:5">
      <c r="B2622" s="26"/>
      <c r="C2622" s="25">
        <v>112.25586</v>
      </c>
      <c r="D2622" s="26">
        <v>71.21154</v>
      </c>
      <c r="E2622" s="26"/>
    </row>
    <row r="2623" ht="15" spans="2:5">
      <c r="B2623" s="26"/>
      <c r="C2623" s="25">
        <v>110.33008</v>
      </c>
      <c r="D2623" s="26">
        <v>22.77575</v>
      </c>
      <c r="E2623" s="26"/>
    </row>
    <row r="2624" ht="15" spans="2:5">
      <c r="B2624" s="26"/>
      <c r="C2624" s="25">
        <v>108.4043</v>
      </c>
      <c r="D2624" s="26">
        <v>14.3788</v>
      </c>
      <c r="E2624" s="26"/>
    </row>
    <row r="2625" ht="15" spans="2:5">
      <c r="B2625" s="26"/>
      <c r="C2625" s="25">
        <v>106.47656</v>
      </c>
      <c r="D2625" s="26">
        <v>-35.35361</v>
      </c>
      <c r="E2625" s="26"/>
    </row>
    <row r="2626" ht="15" spans="2:5">
      <c r="B2626" s="26"/>
      <c r="C2626" s="25">
        <v>104.54883</v>
      </c>
      <c r="D2626" s="26">
        <v>-74.39697</v>
      </c>
      <c r="E2626" s="26"/>
    </row>
    <row r="2627" ht="15" spans="2:5">
      <c r="B2627" s="26"/>
      <c r="C2627" s="25">
        <v>102.62109</v>
      </c>
      <c r="D2627" s="26">
        <v>-201.3997</v>
      </c>
      <c r="E2627" s="26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37"/>
  <sheetViews>
    <sheetView workbookViewId="0">
      <selection activeCell="B2" sqref="B2:I2"/>
    </sheetView>
  </sheetViews>
  <sheetFormatPr defaultColWidth="8.725" defaultRowHeight="13.5"/>
  <cols>
    <col min="1" max="1" width="8.725" customWidth="1"/>
    <col min="2" max="2" width="9.375" customWidth="1"/>
  </cols>
  <sheetData>
    <row r="2" ht="15.75" spans="1:9">
      <c r="A2" s="20" t="s">
        <v>5</v>
      </c>
      <c r="B2" s="21"/>
      <c r="C2" s="21"/>
      <c r="D2" s="21"/>
      <c r="E2" s="21"/>
      <c r="F2" s="21"/>
      <c r="G2" s="21"/>
      <c r="H2" s="21"/>
      <c r="I2" s="21"/>
    </row>
    <row r="3" spans="1:9">
      <c r="A3" s="19" t="s">
        <v>6</v>
      </c>
      <c r="B3" s="6"/>
      <c r="C3" s="19" t="s">
        <v>7</v>
      </c>
      <c r="D3" s="6"/>
      <c r="E3" s="6"/>
      <c r="F3" s="6"/>
      <c r="G3" s="6"/>
      <c r="H3" s="6"/>
      <c r="I3" s="6"/>
    </row>
    <row r="4" spans="1:9">
      <c r="A4" s="6" t="s">
        <v>8</v>
      </c>
      <c r="B4" s="6">
        <v>4</v>
      </c>
      <c r="C4" s="22">
        <f t="shared" ref="C4:G4" si="0">B4/5</f>
        <v>0.8</v>
      </c>
      <c r="D4" s="6">
        <v>3</v>
      </c>
      <c r="E4" s="22">
        <f t="shared" si="0"/>
        <v>0.6</v>
      </c>
      <c r="F4" s="6">
        <v>3</v>
      </c>
      <c r="G4" s="22">
        <f t="shared" si="0"/>
        <v>0.6</v>
      </c>
      <c r="H4" s="6">
        <v>10</v>
      </c>
      <c r="I4" s="22">
        <f>(C4+E4+G4)/3</f>
        <v>0.666666666666667</v>
      </c>
    </row>
    <row r="5" spans="1:9">
      <c r="A5" s="6" t="s">
        <v>9</v>
      </c>
      <c r="B5" s="6">
        <v>4</v>
      </c>
      <c r="C5" s="22">
        <f t="shared" ref="C5:G5" si="1">B5/5</f>
        <v>0.8</v>
      </c>
      <c r="D5" s="6">
        <v>3</v>
      </c>
      <c r="E5" s="22">
        <f t="shared" si="1"/>
        <v>0.6</v>
      </c>
      <c r="F5" s="6">
        <v>3</v>
      </c>
      <c r="G5" s="22">
        <f t="shared" si="1"/>
        <v>0.6</v>
      </c>
      <c r="H5" s="6">
        <v>10</v>
      </c>
      <c r="I5" s="22">
        <v>0.666666666666667</v>
      </c>
    </row>
    <row r="6" spans="1:9">
      <c r="A6" s="6" t="s">
        <v>10</v>
      </c>
      <c r="B6" s="6">
        <v>2</v>
      </c>
      <c r="C6" s="22">
        <f t="shared" ref="C6:G6" si="2">B6/5</f>
        <v>0.4</v>
      </c>
      <c r="D6" s="6">
        <v>2</v>
      </c>
      <c r="E6" s="22">
        <f t="shared" si="2"/>
        <v>0.4</v>
      </c>
      <c r="F6" s="6">
        <v>2</v>
      </c>
      <c r="G6" s="22">
        <f t="shared" si="2"/>
        <v>0.4</v>
      </c>
      <c r="H6" s="6">
        <v>6</v>
      </c>
      <c r="I6" s="22">
        <v>0.4</v>
      </c>
    </row>
    <row r="7" spans="1:9">
      <c r="A7" s="6" t="s">
        <v>11</v>
      </c>
      <c r="B7" s="6">
        <v>4</v>
      </c>
      <c r="C7" s="22">
        <f t="shared" ref="C7:G7" si="3">B7/5</f>
        <v>0.8</v>
      </c>
      <c r="D7" s="6">
        <v>1</v>
      </c>
      <c r="E7" s="22">
        <f t="shared" si="3"/>
        <v>0.2</v>
      </c>
      <c r="F7" s="6">
        <v>3</v>
      </c>
      <c r="G7" s="22">
        <f t="shared" si="3"/>
        <v>0.6</v>
      </c>
      <c r="H7" s="6">
        <v>8</v>
      </c>
      <c r="I7" s="22">
        <v>0.533333333333333</v>
      </c>
    </row>
    <row r="8" ht="15.75" spans="1:11">
      <c r="A8" s="6" t="s">
        <v>12</v>
      </c>
      <c r="B8" s="6">
        <v>0</v>
      </c>
      <c r="C8" s="22">
        <f t="shared" ref="C8:G8" si="4">B8/5</f>
        <v>0</v>
      </c>
      <c r="D8" s="6">
        <v>2</v>
      </c>
      <c r="E8" s="22">
        <f t="shared" si="4"/>
        <v>0.4</v>
      </c>
      <c r="F8" s="6">
        <v>3</v>
      </c>
      <c r="G8" s="22">
        <f t="shared" si="4"/>
        <v>0.6</v>
      </c>
      <c r="H8" s="6">
        <v>5</v>
      </c>
      <c r="I8" s="22">
        <v>0.333333333333333</v>
      </c>
      <c r="K8" s="17"/>
    </row>
    <row r="9" spans="1:9">
      <c r="A9" s="6" t="s">
        <v>13</v>
      </c>
      <c r="B9" s="6">
        <v>1</v>
      </c>
      <c r="C9" s="22">
        <f t="shared" ref="C9:G9" si="5">B9/5</f>
        <v>0.2</v>
      </c>
      <c r="D9" s="6">
        <v>1</v>
      </c>
      <c r="E9" s="22">
        <f t="shared" si="5"/>
        <v>0.2</v>
      </c>
      <c r="F9" s="6">
        <v>3</v>
      </c>
      <c r="G9" s="22">
        <f t="shared" si="5"/>
        <v>0.6</v>
      </c>
      <c r="H9" s="6">
        <v>5</v>
      </c>
      <c r="I9" s="22">
        <v>0.333333333333333</v>
      </c>
    </row>
    <row r="10" spans="1:9">
      <c r="A10" s="6">
        <v>7.18</v>
      </c>
      <c r="B10" s="6"/>
      <c r="C10" s="22"/>
      <c r="D10" s="6"/>
      <c r="E10" s="22"/>
      <c r="F10" s="6"/>
      <c r="G10" s="22"/>
      <c r="H10" s="6"/>
      <c r="I10" s="22"/>
    </row>
    <row r="11" spans="1:9">
      <c r="A11" s="6" t="s">
        <v>14</v>
      </c>
      <c r="B11" s="6">
        <v>5</v>
      </c>
      <c r="C11" s="22">
        <f t="shared" ref="C11:G11" si="6">B11/5</f>
        <v>1</v>
      </c>
      <c r="D11" s="6">
        <v>4</v>
      </c>
      <c r="E11" s="22">
        <f t="shared" si="6"/>
        <v>0.8</v>
      </c>
      <c r="F11" s="6">
        <v>3</v>
      </c>
      <c r="G11" s="22">
        <f t="shared" si="6"/>
        <v>0.6</v>
      </c>
      <c r="H11" s="6">
        <v>12</v>
      </c>
      <c r="I11" s="22">
        <v>0.8</v>
      </c>
    </row>
    <row r="12" spans="1:9">
      <c r="A12" s="6" t="s">
        <v>9</v>
      </c>
      <c r="B12" s="6">
        <v>5</v>
      </c>
      <c r="C12" s="22">
        <f t="shared" ref="C12:G12" si="7">B12/5</f>
        <v>1</v>
      </c>
      <c r="D12" s="6">
        <v>5</v>
      </c>
      <c r="E12" s="22">
        <f t="shared" si="7"/>
        <v>1</v>
      </c>
      <c r="F12" s="6">
        <v>5</v>
      </c>
      <c r="G12" s="22">
        <f t="shared" si="7"/>
        <v>1</v>
      </c>
      <c r="H12" s="6">
        <v>15</v>
      </c>
      <c r="I12" s="22">
        <v>1</v>
      </c>
    </row>
    <row r="13" spans="1:9">
      <c r="A13" s="6" t="s">
        <v>10</v>
      </c>
      <c r="B13" s="6">
        <v>4</v>
      </c>
      <c r="C13" s="22">
        <f t="shared" ref="C13:G13" si="8">B13/5</f>
        <v>0.8</v>
      </c>
      <c r="D13" s="6">
        <v>5</v>
      </c>
      <c r="E13" s="22">
        <f t="shared" si="8"/>
        <v>1</v>
      </c>
      <c r="F13" s="6">
        <v>5</v>
      </c>
      <c r="G13" s="22">
        <f t="shared" si="8"/>
        <v>1</v>
      </c>
      <c r="H13" s="6">
        <v>14</v>
      </c>
      <c r="I13" s="22">
        <v>0.933333333333333</v>
      </c>
    </row>
    <row r="14" spans="1:9">
      <c r="A14" s="6" t="s">
        <v>11</v>
      </c>
      <c r="B14" s="6">
        <v>5</v>
      </c>
      <c r="C14" s="22">
        <f t="shared" ref="C14:G14" si="9">B14/5</f>
        <v>1</v>
      </c>
      <c r="D14" s="6">
        <v>4</v>
      </c>
      <c r="E14" s="22">
        <f t="shared" si="9"/>
        <v>0.8</v>
      </c>
      <c r="F14" s="6">
        <v>5</v>
      </c>
      <c r="G14" s="22">
        <f t="shared" si="9"/>
        <v>1</v>
      </c>
      <c r="H14" s="6">
        <v>14</v>
      </c>
      <c r="I14" s="22">
        <v>0.933333333333333</v>
      </c>
    </row>
    <row r="15" spans="1:9">
      <c r="A15" s="6" t="s">
        <v>12</v>
      </c>
      <c r="B15" s="6">
        <v>2</v>
      </c>
      <c r="C15" s="22">
        <f t="shared" ref="C15:G15" si="10">B15/5</f>
        <v>0.4</v>
      </c>
      <c r="D15" s="6">
        <v>3</v>
      </c>
      <c r="E15" s="22">
        <f t="shared" si="10"/>
        <v>0.6</v>
      </c>
      <c r="F15" s="6">
        <v>3</v>
      </c>
      <c r="G15" s="22">
        <f t="shared" si="10"/>
        <v>0.6</v>
      </c>
      <c r="H15" s="6">
        <v>8</v>
      </c>
      <c r="I15" s="22">
        <v>0.533333333333333</v>
      </c>
    </row>
    <row r="16" spans="1:9">
      <c r="A16" s="6" t="s">
        <v>13</v>
      </c>
      <c r="B16" s="6">
        <v>2</v>
      </c>
      <c r="C16" s="22">
        <f t="shared" ref="C16:G16" si="11">B16/5</f>
        <v>0.4</v>
      </c>
      <c r="D16" s="6">
        <v>2</v>
      </c>
      <c r="E16" s="22">
        <f t="shared" si="11"/>
        <v>0.4</v>
      </c>
      <c r="F16" s="6">
        <v>3</v>
      </c>
      <c r="G16" s="22">
        <f t="shared" si="11"/>
        <v>0.6</v>
      </c>
      <c r="H16" s="6">
        <v>7</v>
      </c>
      <c r="I16" s="22">
        <v>0.466666666666667</v>
      </c>
    </row>
    <row r="17" spans="1:9">
      <c r="A17" s="6">
        <v>7.19</v>
      </c>
      <c r="B17" s="6"/>
      <c r="C17" s="22"/>
      <c r="D17" s="6"/>
      <c r="E17" s="22"/>
      <c r="F17" s="6"/>
      <c r="G17" s="22"/>
      <c r="H17" s="6"/>
      <c r="I17" s="22"/>
    </row>
    <row r="18" spans="1:9">
      <c r="A18" s="6" t="s">
        <v>14</v>
      </c>
      <c r="B18" s="6">
        <v>5</v>
      </c>
      <c r="C18" s="22">
        <f t="shared" ref="C18:G18" si="12">B18/5</f>
        <v>1</v>
      </c>
      <c r="D18" s="6">
        <v>3</v>
      </c>
      <c r="E18" s="22">
        <f t="shared" si="12"/>
        <v>0.6</v>
      </c>
      <c r="F18" s="6">
        <v>3</v>
      </c>
      <c r="G18" s="22">
        <f t="shared" si="12"/>
        <v>0.6</v>
      </c>
      <c r="H18" s="6">
        <f t="shared" ref="H18:H23" si="13">AVERAGE(F18,D18,B18)</f>
        <v>3.66666666666667</v>
      </c>
      <c r="I18" s="22">
        <f t="shared" ref="I18:I23" si="14">H18/5</f>
        <v>0.733333333333333</v>
      </c>
    </row>
    <row r="19" spans="1:9">
      <c r="A19" s="6" t="s">
        <v>9</v>
      </c>
      <c r="B19" s="6">
        <v>5</v>
      </c>
      <c r="C19" s="22">
        <f t="shared" ref="C19:G19" si="15">B19/5</f>
        <v>1</v>
      </c>
      <c r="D19" s="6">
        <v>4</v>
      </c>
      <c r="E19" s="22">
        <f t="shared" si="15"/>
        <v>0.8</v>
      </c>
      <c r="F19" s="6">
        <v>3</v>
      </c>
      <c r="G19" s="22">
        <f t="shared" si="15"/>
        <v>0.6</v>
      </c>
      <c r="H19" s="6">
        <f t="shared" si="13"/>
        <v>4</v>
      </c>
      <c r="I19" s="22">
        <f t="shared" si="14"/>
        <v>0.8</v>
      </c>
    </row>
    <row r="20" spans="1:9">
      <c r="A20" s="6" t="s">
        <v>10</v>
      </c>
      <c r="B20" s="6">
        <v>4</v>
      </c>
      <c r="C20" s="22">
        <f t="shared" ref="C20:G20" si="16">B20/5</f>
        <v>0.8</v>
      </c>
      <c r="D20" s="6">
        <v>5</v>
      </c>
      <c r="E20" s="22">
        <f t="shared" si="16"/>
        <v>1</v>
      </c>
      <c r="F20" s="6">
        <v>5</v>
      </c>
      <c r="G20" s="22">
        <f t="shared" si="16"/>
        <v>1</v>
      </c>
      <c r="H20" s="6">
        <f t="shared" si="13"/>
        <v>4.66666666666667</v>
      </c>
      <c r="I20" s="22">
        <f t="shared" si="14"/>
        <v>0.933333333333333</v>
      </c>
    </row>
    <row r="21" spans="1:9">
      <c r="A21" s="6" t="s">
        <v>11</v>
      </c>
      <c r="B21" s="6">
        <v>5</v>
      </c>
      <c r="C21" s="22">
        <f t="shared" ref="C21:G21" si="17">B21/5</f>
        <v>1</v>
      </c>
      <c r="D21" s="6">
        <v>4</v>
      </c>
      <c r="E21" s="22">
        <f t="shared" si="17"/>
        <v>0.8</v>
      </c>
      <c r="F21" s="6">
        <v>5</v>
      </c>
      <c r="G21" s="22">
        <f t="shared" si="17"/>
        <v>1</v>
      </c>
      <c r="H21" s="6">
        <f t="shared" si="13"/>
        <v>4.66666666666667</v>
      </c>
      <c r="I21" s="22">
        <f t="shared" si="14"/>
        <v>0.933333333333333</v>
      </c>
    </row>
    <row r="22" spans="1:9">
      <c r="A22" s="6" t="s">
        <v>12</v>
      </c>
      <c r="B22" s="6">
        <v>3</v>
      </c>
      <c r="C22" s="22">
        <f t="shared" ref="C22:G22" si="18">B22/5</f>
        <v>0.6</v>
      </c>
      <c r="D22" s="6">
        <v>3</v>
      </c>
      <c r="E22" s="22">
        <f t="shared" si="18"/>
        <v>0.6</v>
      </c>
      <c r="F22" s="6">
        <v>2</v>
      </c>
      <c r="G22" s="22">
        <f t="shared" si="18"/>
        <v>0.4</v>
      </c>
      <c r="H22" s="6">
        <f t="shared" si="13"/>
        <v>2.66666666666667</v>
      </c>
      <c r="I22" s="22">
        <f t="shared" si="14"/>
        <v>0.533333333333333</v>
      </c>
    </row>
    <row r="23" spans="1:9">
      <c r="A23" s="6" t="s">
        <v>13</v>
      </c>
      <c r="B23" s="6">
        <v>3</v>
      </c>
      <c r="C23" s="22">
        <f t="shared" ref="C23:G23" si="19">B23/5</f>
        <v>0.6</v>
      </c>
      <c r="D23" s="6">
        <v>3</v>
      </c>
      <c r="E23" s="22">
        <f t="shared" si="19"/>
        <v>0.6</v>
      </c>
      <c r="F23" s="6">
        <v>3</v>
      </c>
      <c r="G23" s="22">
        <f t="shared" si="19"/>
        <v>0.6</v>
      </c>
      <c r="H23" s="6">
        <f t="shared" si="13"/>
        <v>3</v>
      </c>
      <c r="I23" s="22">
        <f t="shared" si="14"/>
        <v>0.6</v>
      </c>
    </row>
    <row r="24" spans="1:9">
      <c r="A24" s="23">
        <v>7.2</v>
      </c>
      <c r="B24" s="6"/>
      <c r="C24" s="22"/>
      <c r="D24" s="6"/>
      <c r="E24" s="22"/>
      <c r="F24" s="6"/>
      <c r="G24" s="22"/>
      <c r="H24" s="6"/>
      <c r="I24" s="22"/>
    </row>
    <row r="25" spans="1:9">
      <c r="A25" s="6" t="s">
        <v>14</v>
      </c>
      <c r="B25" s="6">
        <v>5</v>
      </c>
      <c r="C25" s="22">
        <f t="shared" ref="C25:G25" si="20">B25/5</f>
        <v>1</v>
      </c>
      <c r="D25" s="6">
        <v>5</v>
      </c>
      <c r="E25" s="22">
        <f t="shared" si="20"/>
        <v>1</v>
      </c>
      <c r="F25" s="6">
        <v>4</v>
      </c>
      <c r="G25" s="22">
        <f t="shared" si="20"/>
        <v>0.8</v>
      </c>
      <c r="H25" s="6">
        <v>14</v>
      </c>
      <c r="I25" s="22">
        <v>0.933333333333333</v>
      </c>
    </row>
    <row r="26" spans="1:9">
      <c r="A26" s="6" t="s">
        <v>9</v>
      </c>
      <c r="B26" s="6">
        <v>5</v>
      </c>
      <c r="C26" s="22">
        <f t="shared" ref="C26:G26" si="21">B26/5</f>
        <v>1</v>
      </c>
      <c r="D26" s="6">
        <v>5</v>
      </c>
      <c r="E26" s="22">
        <f t="shared" si="21"/>
        <v>1</v>
      </c>
      <c r="F26" s="6">
        <v>5</v>
      </c>
      <c r="G26" s="22">
        <f t="shared" si="21"/>
        <v>1</v>
      </c>
      <c r="H26" s="6">
        <v>15</v>
      </c>
      <c r="I26" s="22">
        <v>1</v>
      </c>
    </row>
    <row r="27" spans="1:9">
      <c r="A27" s="6" t="s">
        <v>10</v>
      </c>
      <c r="B27" s="6">
        <v>5</v>
      </c>
      <c r="C27" s="22">
        <f t="shared" ref="C27:G27" si="22">B27/5</f>
        <v>1</v>
      </c>
      <c r="D27" s="6">
        <v>5</v>
      </c>
      <c r="E27" s="22">
        <f t="shared" si="22"/>
        <v>1</v>
      </c>
      <c r="F27" s="6">
        <v>5</v>
      </c>
      <c r="G27" s="22">
        <f t="shared" si="22"/>
        <v>1</v>
      </c>
      <c r="H27" s="6">
        <v>15</v>
      </c>
      <c r="I27" s="22">
        <v>1</v>
      </c>
    </row>
    <row r="28" spans="1:9">
      <c r="A28" s="6" t="s">
        <v>11</v>
      </c>
      <c r="B28" s="6">
        <v>5</v>
      </c>
      <c r="C28" s="22">
        <f t="shared" ref="C28:G28" si="23">B28/5</f>
        <v>1</v>
      </c>
      <c r="D28" s="6">
        <v>5</v>
      </c>
      <c r="E28" s="22">
        <f t="shared" si="23"/>
        <v>1</v>
      </c>
      <c r="F28" s="6">
        <v>5</v>
      </c>
      <c r="G28" s="22">
        <f t="shared" si="23"/>
        <v>1</v>
      </c>
      <c r="H28" s="6">
        <v>15</v>
      </c>
      <c r="I28" s="22">
        <v>1</v>
      </c>
    </row>
    <row r="29" spans="1:9">
      <c r="A29" s="6" t="s">
        <v>12</v>
      </c>
      <c r="B29" s="6">
        <v>2</v>
      </c>
      <c r="C29" s="22">
        <f t="shared" ref="C29:G29" si="24">B29/5</f>
        <v>0.4</v>
      </c>
      <c r="D29" s="6">
        <v>5</v>
      </c>
      <c r="E29" s="22">
        <f t="shared" si="24"/>
        <v>1</v>
      </c>
      <c r="F29" s="6">
        <v>4</v>
      </c>
      <c r="G29" s="22">
        <f t="shared" si="24"/>
        <v>0.8</v>
      </c>
      <c r="H29" s="6">
        <v>11</v>
      </c>
      <c r="I29" s="22">
        <v>0.733333333333333</v>
      </c>
    </row>
    <row r="30" spans="1:9">
      <c r="A30" s="6" t="s">
        <v>13</v>
      </c>
      <c r="B30" s="6">
        <v>3</v>
      </c>
      <c r="C30" s="22">
        <f t="shared" ref="C30:G30" si="25">B30/5</f>
        <v>0.6</v>
      </c>
      <c r="D30" s="6">
        <v>3</v>
      </c>
      <c r="E30" s="22">
        <f t="shared" si="25"/>
        <v>0.6</v>
      </c>
      <c r="F30" s="6">
        <v>3</v>
      </c>
      <c r="G30" s="22">
        <f t="shared" si="25"/>
        <v>0.6</v>
      </c>
      <c r="H30" s="6">
        <v>9</v>
      </c>
      <c r="I30" s="22">
        <v>0.6</v>
      </c>
    </row>
    <row r="31" spans="1:9">
      <c r="A31" s="23">
        <v>7.22</v>
      </c>
      <c r="B31" s="6"/>
      <c r="C31" s="22"/>
      <c r="D31" s="6"/>
      <c r="E31" s="22"/>
      <c r="F31" s="6"/>
      <c r="G31" s="22"/>
      <c r="H31" s="6"/>
      <c r="I31" s="22"/>
    </row>
    <row r="32" spans="1:9">
      <c r="A32" s="6" t="s">
        <v>14</v>
      </c>
      <c r="B32" s="6">
        <v>5</v>
      </c>
      <c r="C32" s="22">
        <f t="shared" ref="C32:G32" si="26">B32/5</f>
        <v>1</v>
      </c>
      <c r="D32" s="6">
        <v>5</v>
      </c>
      <c r="E32" s="22">
        <f t="shared" si="26"/>
        <v>1</v>
      </c>
      <c r="F32" s="6">
        <v>4</v>
      </c>
      <c r="G32" s="22">
        <f t="shared" si="26"/>
        <v>0.8</v>
      </c>
      <c r="H32" s="6">
        <v>14</v>
      </c>
      <c r="I32" s="22">
        <v>0.933333333333333</v>
      </c>
    </row>
    <row r="33" spans="1:9">
      <c r="A33" s="6" t="s">
        <v>9</v>
      </c>
      <c r="B33" s="6">
        <v>5</v>
      </c>
      <c r="C33" s="22">
        <f t="shared" ref="C33:G33" si="27">B33/5</f>
        <v>1</v>
      </c>
      <c r="D33" s="6">
        <v>5</v>
      </c>
      <c r="E33" s="22">
        <f t="shared" si="27"/>
        <v>1</v>
      </c>
      <c r="F33" s="6">
        <v>5</v>
      </c>
      <c r="G33" s="22">
        <f t="shared" si="27"/>
        <v>1</v>
      </c>
      <c r="H33" s="6">
        <v>15</v>
      </c>
      <c r="I33" s="22">
        <v>1</v>
      </c>
    </row>
    <row r="34" spans="1:9">
      <c r="A34" s="6" t="s">
        <v>10</v>
      </c>
      <c r="B34" s="6">
        <v>5</v>
      </c>
      <c r="C34" s="22">
        <f t="shared" ref="C34:G34" si="28">B34/5</f>
        <v>1</v>
      </c>
      <c r="D34" s="6">
        <v>5</v>
      </c>
      <c r="E34" s="22">
        <f t="shared" si="28"/>
        <v>1</v>
      </c>
      <c r="F34" s="6">
        <v>5</v>
      </c>
      <c r="G34" s="22">
        <f t="shared" si="28"/>
        <v>1</v>
      </c>
      <c r="H34" s="6">
        <v>15</v>
      </c>
      <c r="I34" s="22">
        <v>1</v>
      </c>
    </row>
    <row r="35" spans="1:9">
      <c r="A35" s="6" t="s">
        <v>11</v>
      </c>
      <c r="B35" s="6">
        <v>5</v>
      </c>
      <c r="C35" s="22">
        <f t="shared" ref="C35:G35" si="29">B35/5</f>
        <v>1</v>
      </c>
      <c r="D35" s="6">
        <v>5</v>
      </c>
      <c r="E35" s="22">
        <f t="shared" si="29"/>
        <v>1</v>
      </c>
      <c r="F35" s="6">
        <v>5</v>
      </c>
      <c r="G35" s="22">
        <f t="shared" si="29"/>
        <v>1</v>
      </c>
      <c r="H35" s="6">
        <v>15</v>
      </c>
      <c r="I35" s="22">
        <v>1</v>
      </c>
    </row>
    <row r="36" spans="1:9">
      <c r="A36" s="6" t="s">
        <v>12</v>
      </c>
      <c r="B36" s="6">
        <v>5</v>
      </c>
      <c r="C36" s="22">
        <f t="shared" ref="C36:G36" si="30">B36/5</f>
        <v>1</v>
      </c>
      <c r="D36" s="6">
        <v>5</v>
      </c>
      <c r="E36" s="22">
        <f t="shared" si="30"/>
        <v>1</v>
      </c>
      <c r="F36" s="6">
        <v>5</v>
      </c>
      <c r="G36" s="22">
        <f t="shared" si="30"/>
        <v>1</v>
      </c>
      <c r="H36" s="6">
        <v>15</v>
      </c>
      <c r="I36" s="22">
        <v>1</v>
      </c>
    </row>
    <row r="37" spans="1:9">
      <c r="A37" s="6" t="s">
        <v>13</v>
      </c>
      <c r="B37" s="6">
        <v>3</v>
      </c>
      <c r="C37" s="22">
        <f t="shared" ref="C37:G37" si="31">B37/5</f>
        <v>0.6</v>
      </c>
      <c r="D37" s="6">
        <v>3</v>
      </c>
      <c r="E37" s="22">
        <f t="shared" si="31"/>
        <v>0.6</v>
      </c>
      <c r="F37" s="6">
        <v>4</v>
      </c>
      <c r="G37" s="22">
        <f t="shared" si="31"/>
        <v>0.8</v>
      </c>
      <c r="H37" s="6">
        <v>10</v>
      </c>
      <c r="I37" s="22">
        <v>0.66666666666666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topLeftCell="A13" workbookViewId="0">
      <selection activeCell="I22" sqref="I22"/>
    </sheetView>
  </sheetViews>
  <sheetFormatPr defaultColWidth="8.725" defaultRowHeight="13.5" outlineLevelCol="5"/>
  <cols>
    <col min="5" max="5" width="12.8166666666667"/>
    <col min="7" max="7" width="12.8166666666667"/>
  </cols>
  <sheetData>
    <row r="1" ht="15.75" spans="1:1">
      <c r="A1" s="17" t="s">
        <v>15</v>
      </c>
    </row>
    <row r="2" spans="1:6">
      <c r="A2" s="7" t="s">
        <v>16</v>
      </c>
      <c r="B2" s="7" t="s">
        <v>17</v>
      </c>
      <c r="C2" s="7" t="s">
        <v>18</v>
      </c>
      <c r="D2" s="7" t="s">
        <v>19</v>
      </c>
      <c r="E2" s="7" t="s">
        <v>20</v>
      </c>
      <c r="F2" s="7" t="s">
        <v>21</v>
      </c>
    </row>
    <row r="3" spans="1:6">
      <c r="A3" s="6">
        <v>25.6</v>
      </c>
      <c r="B3" s="6">
        <v>25.6</v>
      </c>
      <c r="C3" s="6">
        <v>29.8</v>
      </c>
      <c r="D3" s="6">
        <v>30.6</v>
      </c>
      <c r="E3" s="6">
        <v>26.3</v>
      </c>
      <c r="F3" s="6">
        <v>26.4</v>
      </c>
    </row>
    <row r="4" spans="1:6">
      <c r="A4" s="6">
        <v>35.4</v>
      </c>
      <c r="B4" s="6">
        <v>30.2</v>
      </c>
      <c r="C4" s="6">
        <v>27.9</v>
      </c>
      <c r="D4" s="6">
        <v>33.8</v>
      </c>
      <c r="E4" s="6">
        <v>27.4</v>
      </c>
      <c r="F4" s="6">
        <v>27.2</v>
      </c>
    </row>
    <row r="5" spans="1:6">
      <c r="A5" s="6">
        <v>24.5</v>
      </c>
      <c r="B5" s="6">
        <v>33.2</v>
      </c>
      <c r="C5" s="6">
        <v>34</v>
      </c>
      <c r="D5" s="6">
        <v>35.2</v>
      </c>
      <c r="E5" s="6">
        <v>21.7</v>
      </c>
      <c r="F5" s="6">
        <v>22.8</v>
      </c>
    </row>
    <row r="6" spans="1:6">
      <c r="A6" s="6">
        <v>31.2</v>
      </c>
      <c r="B6" s="6">
        <v>31</v>
      </c>
      <c r="C6" s="6">
        <v>32.9</v>
      </c>
      <c r="D6" s="6">
        <v>33</v>
      </c>
      <c r="E6" s="6">
        <v>28</v>
      </c>
      <c r="F6" s="6">
        <v>24.3</v>
      </c>
    </row>
    <row r="7" spans="1:6">
      <c r="A7" s="6">
        <v>24.8</v>
      </c>
      <c r="B7" s="6">
        <v>34.3</v>
      </c>
      <c r="C7" s="6">
        <v>33</v>
      </c>
      <c r="D7" s="6">
        <v>37</v>
      </c>
      <c r="E7" s="6">
        <v>30</v>
      </c>
      <c r="F7" s="6">
        <v>27.6</v>
      </c>
    </row>
    <row r="11" ht="15.75" spans="1:1">
      <c r="A11" s="17" t="s">
        <v>22</v>
      </c>
    </row>
    <row r="12" spans="1:6">
      <c r="A12" s="7" t="s">
        <v>16</v>
      </c>
      <c r="B12" s="7" t="s">
        <v>17</v>
      </c>
      <c r="C12" s="7" t="s">
        <v>18</v>
      </c>
      <c r="D12" s="7" t="s">
        <v>19</v>
      </c>
      <c r="E12" s="7" t="s">
        <v>20</v>
      </c>
      <c r="F12" s="7" t="s">
        <v>21</v>
      </c>
    </row>
    <row r="13" spans="1:6">
      <c r="A13" s="6">
        <v>3.37</v>
      </c>
      <c r="B13" s="6">
        <v>3.72</v>
      </c>
      <c r="C13" s="6">
        <v>3.81</v>
      </c>
      <c r="D13" s="6">
        <v>4.19</v>
      </c>
      <c r="E13" s="6">
        <v>3.86</v>
      </c>
      <c r="F13" s="6">
        <v>3.79</v>
      </c>
    </row>
    <row r="14" spans="1:6">
      <c r="A14" s="6">
        <v>3.42</v>
      </c>
      <c r="B14" s="6">
        <v>3.68</v>
      </c>
      <c r="C14" s="6">
        <v>3.8</v>
      </c>
      <c r="D14" s="6">
        <v>4.23</v>
      </c>
      <c r="E14" s="6">
        <v>3.9</v>
      </c>
      <c r="F14" s="6">
        <v>3.77</v>
      </c>
    </row>
    <row r="15" spans="1:6">
      <c r="A15" s="6">
        <v>3.29</v>
      </c>
      <c r="B15" s="6">
        <v>3.8</v>
      </c>
      <c r="C15" s="6">
        <v>3.79</v>
      </c>
      <c r="D15" s="6">
        <v>4.33</v>
      </c>
      <c r="E15" s="6">
        <v>3.91</v>
      </c>
      <c r="F15" s="6">
        <v>3.68</v>
      </c>
    </row>
    <row r="16" spans="1:6">
      <c r="A16" s="6">
        <v>3.33</v>
      </c>
      <c r="B16" s="6">
        <v>3.75</v>
      </c>
      <c r="C16" s="6">
        <v>3.86</v>
      </c>
      <c r="D16" s="6">
        <v>4.18</v>
      </c>
      <c r="E16" s="6">
        <v>3.87</v>
      </c>
      <c r="F16" s="19">
        <v>3.8</v>
      </c>
    </row>
    <row r="17" spans="1:6">
      <c r="A17" s="6">
        <v>3.31</v>
      </c>
      <c r="B17" s="6">
        <v>3.77</v>
      </c>
      <c r="C17" s="6">
        <v>3.75</v>
      </c>
      <c r="D17" s="6">
        <v>4.26</v>
      </c>
      <c r="E17" s="6">
        <v>3.78</v>
      </c>
      <c r="F17" s="6">
        <v>3.72</v>
      </c>
    </row>
    <row r="20" ht="15.75" spans="1:1">
      <c r="A20" s="17" t="s">
        <v>23</v>
      </c>
    </row>
    <row r="21" spans="1:6">
      <c r="A21" s="7" t="s">
        <v>16</v>
      </c>
      <c r="B21" s="7" t="s">
        <v>17</v>
      </c>
      <c r="C21" s="7" t="s">
        <v>18</v>
      </c>
      <c r="D21" s="7" t="s">
        <v>19</v>
      </c>
      <c r="E21" s="7" t="s">
        <v>20</v>
      </c>
      <c r="F21" s="7" t="s">
        <v>21</v>
      </c>
    </row>
    <row r="22" spans="1:6">
      <c r="A22" s="6">
        <v>13.69</v>
      </c>
      <c r="B22" s="6">
        <v>13.77</v>
      </c>
      <c r="C22" s="6">
        <v>14.38</v>
      </c>
      <c r="D22" s="6">
        <v>15.56</v>
      </c>
      <c r="E22" s="6">
        <v>13.31</v>
      </c>
      <c r="F22" s="6">
        <v>13.39</v>
      </c>
    </row>
    <row r="23" spans="1:6">
      <c r="A23" s="6">
        <v>13.88</v>
      </c>
      <c r="B23" s="6">
        <v>12.18</v>
      </c>
      <c r="C23" s="6">
        <v>14.23</v>
      </c>
      <c r="D23" s="6">
        <v>14.29</v>
      </c>
      <c r="E23" s="6">
        <v>12.21</v>
      </c>
      <c r="F23" s="6">
        <v>12.9</v>
      </c>
    </row>
    <row r="24" spans="1:6">
      <c r="A24" s="6">
        <v>13.24</v>
      </c>
      <c r="B24" s="6">
        <v>13.46</v>
      </c>
      <c r="C24" s="6">
        <v>13.18</v>
      </c>
      <c r="D24" s="6">
        <v>15.19</v>
      </c>
      <c r="E24" s="6">
        <v>11.46</v>
      </c>
      <c r="F24" s="6">
        <v>11.87</v>
      </c>
    </row>
    <row r="25" spans="1:6">
      <c r="A25" s="6">
        <v>12.16</v>
      </c>
      <c r="B25" s="6">
        <v>14.19</v>
      </c>
      <c r="C25" s="6">
        <v>12.33</v>
      </c>
      <c r="D25" s="6">
        <v>13.22</v>
      </c>
      <c r="E25" s="6">
        <v>13.22</v>
      </c>
      <c r="F25" s="6">
        <v>14.25</v>
      </c>
    </row>
    <row r="26" spans="1:6">
      <c r="A26" s="6">
        <v>11.37</v>
      </c>
      <c r="B26" s="6">
        <v>11.28</v>
      </c>
      <c r="C26" s="6">
        <v>11.29</v>
      </c>
      <c r="D26" s="6">
        <v>16.25</v>
      </c>
      <c r="E26" s="6">
        <v>10.98</v>
      </c>
      <c r="F26" s="6">
        <v>12.8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topLeftCell="A10" workbookViewId="0">
      <selection activeCell="G23" sqref="G23"/>
    </sheetView>
  </sheetViews>
  <sheetFormatPr defaultColWidth="9" defaultRowHeight="14.25" outlineLevelCol="5"/>
  <cols>
    <col min="1" max="6" width="9.45" style="16" customWidth="1"/>
  </cols>
  <sheetData>
    <row r="1" ht="15.75" spans="1:1">
      <c r="A1" s="17" t="s">
        <v>24</v>
      </c>
    </row>
    <row r="2" ht="15.75" spans="1:6">
      <c r="A2" s="18" t="s">
        <v>16</v>
      </c>
      <c r="B2" s="18" t="s">
        <v>17</v>
      </c>
      <c r="C2" s="18" t="s">
        <v>18</v>
      </c>
      <c r="D2" s="18" t="s">
        <v>19</v>
      </c>
      <c r="E2" s="18" t="s">
        <v>20</v>
      </c>
      <c r="F2" s="18" t="s">
        <v>21</v>
      </c>
    </row>
    <row r="3" ht="15.75" spans="1:6">
      <c r="A3" s="18">
        <v>319.0749</v>
      </c>
      <c r="B3" s="18">
        <v>350.8295</v>
      </c>
      <c r="C3" s="18">
        <v>357.7026</v>
      </c>
      <c r="D3" s="18">
        <v>369.2681</v>
      </c>
      <c r="E3" s="18">
        <v>343.9465</v>
      </c>
      <c r="F3" s="18">
        <v>354.4776</v>
      </c>
    </row>
    <row r="4" ht="15.75" spans="1:6">
      <c r="A4" s="18">
        <v>328.8997</v>
      </c>
      <c r="B4" s="18">
        <v>362.9491</v>
      </c>
      <c r="C4" s="18">
        <v>350.3942</v>
      </c>
      <c r="D4" s="18">
        <v>364.1711</v>
      </c>
      <c r="E4" s="18">
        <v>339.5797</v>
      </c>
      <c r="F4" s="18">
        <v>337.6234</v>
      </c>
    </row>
    <row r="5" ht="15.75" spans="1:6">
      <c r="A5" s="18">
        <v>337.0866</v>
      </c>
      <c r="B5" s="18">
        <v>347.6949</v>
      </c>
      <c r="C5" s="18">
        <v>347.6363</v>
      </c>
      <c r="D5" s="18">
        <v>362.695</v>
      </c>
      <c r="E5" s="18">
        <v>344.1972</v>
      </c>
      <c r="F5" s="18">
        <v>344.6771</v>
      </c>
    </row>
    <row r="6" ht="15.75" spans="1:6">
      <c r="A6" s="18">
        <v>337.9904</v>
      </c>
      <c r="B6" s="18">
        <v>343.2289</v>
      </c>
      <c r="C6" s="18">
        <v>359.4424</v>
      </c>
      <c r="D6" s="18">
        <v>353.5062</v>
      </c>
      <c r="E6" s="18">
        <v>349.3542</v>
      </c>
      <c r="F6" s="18">
        <v>356.4527</v>
      </c>
    </row>
    <row r="7" ht="15.75" spans="1:6">
      <c r="A7" s="18">
        <v>285.2391</v>
      </c>
      <c r="B7" s="18">
        <v>343.7637</v>
      </c>
      <c r="C7" s="18">
        <v>365.4084</v>
      </c>
      <c r="D7" s="18">
        <v>348.3133</v>
      </c>
      <c r="E7" s="18">
        <v>349.7555</v>
      </c>
      <c r="F7" s="18">
        <v>339.5047</v>
      </c>
    </row>
    <row r="10" ht="15.75" spans="1:1">
      <c r="A10" s="17" t="s">
        <v>25</v>
      </c>
    </row>
    <row r="11" ht="15.75" spans="1:6">
      <c r="A11" s="18" t="s">
        <v>16</v>
      </c>
      <c r="B11" s="18" t="s">
        <v>17</v>
      </c>
      <c r="C11" s="18" t="s">
        <v>18</v>
      </c>
      <c r="D11" s="18" t="s">
        <v>19</v>
      </c>
      <c r="E11" s="18" t="s">
        <v>20</v>
      </c>
      <c r="F11" s="18" t="s">
        <v>21</v>
      </c>
    </row>
    <row r="12" ht="15.75" spans="1:6">
      <c r="A12" s="18">
        <v>21.7085</v>
      </c>
      <c r="B12" s="18">
        <v>25.0989</v>
      </c>
      <c r="C12" s="18">
        <v>24.2843</v>
      </c>
      <c r="D12" s="18">
        <v>24.336</v>
      </c>
      <c r="E12" s="18">
        <v>22.5891</v>
      </c>
      <c r="F12" s="18">
        <v>21.9813</v>
      </c>
    </row>
    <row r="13" ht="15.75" spans="1:6">
      <c r="A13" s="18">
        <v>22.6907</v>
      </c>
      <c r="B13" s="18">
        <v>23.6408</v>
      </c>
      <c r="C13" s="18">
        <v>23.0632</v>
      </c>
      <c r="D13" s="18">
        <v>23.0293</v>
      </c>
      <c r="E13" s="18">
        <v>22.6088</v>
      </c>
      <c r="F13" s="18">
        <v>23.4019</v>
      </c>
    </row>
    <row r="14" ht="15.75" spans="1:6">
      <c r="A14" s="18">
        <v>22.7245</v>
      </c>
      <c r="B14" s="18">
        <v>24.0312</v>
      </c>
      <c r="C14" s="18">
        <v>24.8261</v>
      </c>
      <c r="D14" s="18">
        <v>24.8939</v>
      </c>
      <c r="E14" s="18">
        <v>22.7923</v>
      </c>
      <c r="F14" s="18">
        <v>23.9277</v>
      </c>
    </row>
    <row r="15" ht="15.75" spans="1:6">
      <c r="A15" s="18">
        <v>22.9955</v>
      </c>
      <c r="B15" s="18">
        <v>22.7245</v>
      </c>
      <c r="C15" s="18">
        <v>23.6587</v>
      </c>
      <c r="D15" s="18">
        <v>26.3341</v>
      </c>
      <c r="E15" s="18">
        <v>22.86</v>
      </c>
      <c r="F15" s="18">
        <v>22.4536</v>
      </c>
    </row>
    <row r="16" ht="15.75" spans="1:6">
      <c r="A16" s="18">
        <v>22.4875</v>
      </c>
      <c r="B16" s="18"/>
      <c r="C16" s="18">
        <v>22.5552</v>
      </c>
      <c r="D16" s="18">
        <v>23.1827</v>
      </c>
      <c r="E16" s="18">
        <v>22.5552</v>
      </c>
      <c r="F16" s="18">
        <v>22.352</v>
      </c>
    </row>
    <row r="17" ht="15.75" spans="1:6">
      <c r="A17" s="18"/>
      <c r="B17" s="18"/>
      <c r="C17" s="18"/>
      <c r="D17" s="18">
        <v>24.6069</v>
      </c>
      <c r="E17" s="18"/>
      <c r="F17" s="18"/>
    </row>
    <row r="19" ht="15.75" spans="1:1">
      <c r="A19" s="17" t="s">
        <v>26</v>
      </c>
    </row>
    <row r="20" ht="15.75" spans="1:6">
      <c r="A20" s="18" t="s">
        <v>16</v>
      </c>
      <c r="B20" s="18" t="s">
        <v>17</v>
      </c>
      <c r="C20" s="18" t="s">
        <v>18</v>
      </c>
      <c r="D20" s="18" t="s">
        <v>19</v>
      </c>
      <c r="E20" s="18" t="s">
        <v>20</v>
      </c>
      <c r="F20" s="18" t="s">
        <v>21</v>
      </c>
    </row>
    <row r="21" ht="15.75" spans="1:6">
      <c r="A21" s="18">
        <v>1396</v>
      </c>
      <c r="B21" s="18">
        <v>1887</v>
      </c>
      <c r="C21" s="18">
        <v>2078</v>
      </c>
      <c r="D21" s="18">
        <v>1980</v>
      </c>
      <c r="E21" s="18">
        <v>1942</v>
      </c>
      <c r="F21" s="18">
        <v>1858</v>
      </c>
    </row>
    <row r="22" ht="15.75" spans="1:6">
      <c r="A22" s="18">
        <v>1405</v>
      </c>
      <c r="B22" s="18">
        <v>1828</v>
      </c>
      <c r="C22" s="18"/>
      <c r="D22" s="18"/>
      <c r="E22" s="18">
        <v>2277</v>
      </c>
      <c r="F22" s="18">
        <v>2093</v>
      </c>
    </row>
    <row r="23" ht="15.75" spans="1:6">
      <c r="A23" s="18">
        <v>1556</v>
      </c>
      <c r="B23" s="18">
        <v>1874</v>
      </c>
      <c r="C23" s="18">
        <v>1878</v>
      </c>
      <c r="D23" s="18">
        <v>2371</v>
      </c>
      <c r="E23" s="18">
        <v>2064</v>
      </c>
      <c r="F23" s="18">
        <v>2127</v>
      </c>
    </row>
    <row r="24" ht="15.75" spans="1:6">
      <c r="A24" s="18">
        <v>1477</v>
      </c>
      <c r="B24" s="18">
        <v>1980</v>
      </c>
      <c r="C24" s="18">
        <v>2232</v>
      </c>
      <c r="D24" s="18">
        <v>2222</v>
      </c>
      <c r="E24" s="18">
        <v>2602</v>
      </c>
      <c r="F24" s="18">
        <v>2267</v>
      </c>
    </row>
    <row r="25" ht="15.75" spans="1:6">
      <c r="A25" s="18">
        <v>2038</v>
      </c>
      <c r="B25" s="18"/>
      <c r="C25" s="18">
        <v>2239</v>
      </c>
      <c r="D25" s="18">
        <v>2185</v>
      </c>
      <c r="E25" s="18">
        <v>1809</v>
      </c>
      <c r="F25" s="18">
        <v>2323</v>
      </c>
    </row>
    <row r="26" ht="15.75" spans="1:6">
      <c r="A26" s="18"/>
      <c r="B26" s="18"/>
      <c r="C26" s="18"/>
      <c r="D26" s="18"/>
      <c r="E26" s="18"/>
      <c r="F26" s="18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5"/>
  <sheetViews>
    <sheetView topLeftCell="A34" workbookViewId="0">
      <selection activeCell="K47" sqref="K47"/>
    </sheetView>
  </sheetViews>
  <sheetFormatPr defaultColWidth="9" defaultRowHeight="13.5" outlineLevelCol="5"/>
  <sheetData>
    <row r="1" ht="15" spans="1:1">
      <c r="A1" s="8" t="s">
        <v>27</v>
      </c>
    </row>
    <row r="2" ht="14.25" spans="1:6">
      <c r="A2" s="9" t="s">
        <v>16</v>
      </c>
      <c r="B2" s="10" t="s">
        <v>17</v>
      </c>
      <c r="C2" s="10" t="s">
        <v>18</v>
      </c>
      <c r="D2" s="10" t="s">
        <v>19</v>
      </c>
      <c r="E2" s="10" t="s">
        <v>20</v>
      </c>
      <c r="F2" s="11" t="s">
        <v>21</v>
      </c>
    </row>
    <row r="3" ht="14.25" spans="1:6">
      <c r="A3">
        <v>-1.28</v>
      </c>
      <c r="B3">
        <v>-0.72</v>
      </c>
      <c r="C3">
        <v>-0.62</v>
      </c>
      <c r="D3">
        <v>-0.76</v>
      </c>
      <c r="E3">
        <v>-0.88</v>
      </c>
      <c r="F3">
        <v>-1.05</v>
      </c>
    </row>
    <row r="4" spans="1:6">
      <c r="A4">
        <v>-1.16</v>
      </c>
      <c r="B4">
        <v>-0.68</v>
      </c>
      <c r="C4">
        <v>-0.68</v>
      </c>
      <c r="D4">
        <v>-0.72</v>
      </c>
      <c r="E4">
        <v>-0.9</v>
      </c>
      <c r="F4">
        <v>-1.12</v>
      </c>
    </row>
    <row r="5" spans="1:6">
      <c r="A5">
        <v>-1.32</v>
      </c>
      <c r="B5">
        <v>-0.75</v>
      </c>
      <c r="C5">
        <v>-0.74</v>
      </c>
      <c r="D5">
        <v>-0.78</v>
      </c>
      <c r="E5">
        <v>-0.92</v>
      </c>
      <c r="F5">
        <v>-0.98</v>
      </c>
    </row>
    <row r="6" spans="1:6">
      <c r="A6">
        <v>-1.14</v>
      </c>
      <c r="B6">
        <v>-0.78</v>
      </c>
      <c r="C6">
        <v>-0.78</v>
      </c>
      <c r="D6">
        <v>-0.68</v>
      </c>
      <c r="E6">
        <v>-0.78</v>
      </c>
      <c r="F6">
        <v>-0.92</v>
      </c>
    </row>
    <row r="7" spans="1:6">
      <c r="A7">
        <v>-1.18</v>
      </c>
      <c r="B7">
        <v>-0.81</v>
      </c>
      <c r="C7">
        <v>-0.75</v>
      </c>
      <c r="D7">
        <v>-0.86</v>
      </c>
      <c r="E7">
        <v>-0.72</v>
      </c>
      <c r="F7">
        <v>-1.21</v>
      </c>
    </row>
    <row r="9" ht="14.25"/>
    <row r="10" ht="15.75" spans="1:1">
      <c r="A10" s="12" t="s">
        <v>28</v>
      </c>
    </row>
    <row r="11" ht="14.25" spans="1:6">
      <c r="A11" s="9" t="s">
        <v>16</v>
      </c>
      <c r="B11" s="10" t="s">
        <v>17</v>
      </c>
      <c r="C11" s="10" t="s">
        <v>18</v>
      </c>
      <c r="D11" s="10" t="s">
        <v>19</v>
      </c>
      <c r="E11" s="10" t="s">
        <v>20</v>
      </c>
      <c r="F11" s="11" t="s">
        <v>21</v>
      </c>
    </row>
    <row r="12" ht="14.25" spans="1:6">
      <c r="A12">
        <v>90</v>
      </c>
      <c r="B12">
        <v>88</v>
      </c>
      <c r="C12">
        <v>83</v>
      </c>
      <c r="D12">
        <v>85</v>
      </c>
      <c r="E12">
        <v>94</v>
      </c>
      <c r="F12">
        <v>90</v>
      </c>
    </row>
    <row r="13" spans="1:6">
      <c r="A13">
        <v>92</v>
      </c>
      <c r="B13">
        <v>89</v>
      </c>
      <c r="C13">
        <v>81</v>
      </c>
      <c r="D13">
        <v>88</v>
      </c>
      <c r="E13">
        <v>97</v>
      </c>
      <c r="F13">
        <v>86</v>
      </c>
    </row>
    <row r="14" spans="1:6">
      <c r="A14">
        <v>88</v>
      </c>
      <c r="B14">
        <v>86</v>
      </c>
      <c r="C14">
        <v>90</v>
      </c>
      <c r="D14">
        <v>93</v>
      </c>
      <c r="E14">
        <v>80</v>
      </c>
      <c r="F14">
        <v>83</v>
      </c>
    </row>
    <row r="15" spans="1:6">
      <c r="A15">
        <v>94</v>
      </c>
      <c r="B15">
        <v>85</v>
      </c>
      <c r="C15">
        <v>92</v>
      </c>
      <c r="D15">
        <v>91</v>
      </c>
      <c r="E15">
        <v>81</v>
      </c>
      <c r="F15">
        <v>92</v>
      </c>
    </row>
    <row r="16" spans="1:6">
      <c r="A16">
        <v>82</v>
      </c>
      <c r="B16">
        <v>84</v>
      </c>
      <c r="C16">
        <v>89</v>
      </c>
      <c r="D16">
        <v>83</v>
      </c>
      <c r="E16">
        <v>83</v>
      </c>
      <c r="F16">
        <v>81</v>
      </c>
    </row>
    <row r="19" ht="14.25" spans="1:1">
      <c r="A19" s="1" t="s">
        <v>29</v>
      </c>
    </row>
    <row r="20" ht="14.25" spans="1:6">
      <c r="A20" s="9" t="s">
        <v>16</v>
      </c>
      <c r="B20" s="10" t="s">
        <v>17</v>
      </c>
      <c r="C20" s="10" t="s">
        <v>18</v>
      </c>
      <c r="D20" s="10" t="s">
        <v>19</v>
      </c>
      <c r="E20" s="10" t="s">
        <v>20</v>
      </c>
      <c r="F20" s="11" t="s">
        <v>21</v>
      </c>
    </row>
    <row r="21" ht="14.25" spans="1:6">
      <c r="A21">
        <v>175.68010805501</v>
      </c>
      <c r="B21">
        <v>164.598517382413</v>
      </c>
      <c r="C21">
        <v>165.45136761488</v>
      </c>
      <c r="D21">
        <v>144.388053097345</v>
      </c>
      <c r="E21">
        <v>133.379215116279</v>
      </c>
      <c r="F21" s="13">
        <v>166</v>
      </c>
    </row>
    <row r="22" spans="1:6">
      <c r="A22">
        <v>163.976414233577</v>
      </c>
      <c r="B22">
        <v>190</v>
      </c>
      <c r="C22">
        <v>172.106405163853</v>
      </c>
      <c r="D22">
        <v>139.386650485437</v>
      </c>
      <c r="E22">
        <v>146.407091775924</v>
      </c>
      <c r="F22">
        <v>142.079809437387</v>
      </c>
    </row>
    <row r="23" spans="1:5">
      <c r="A23">
        <v>195.432198001816</v>
      </c>
      <c r="B23">
        <v>169.556557377049</v>
      </c>
      <c r="C23">
        <v>129.803666666667</v>
      </c>
      <c r="D23">
        <v>155.212568519969</v>
      </c>
      <c r="E23">
        <v>171.662097560976</v>
      </c>
    </row>
    <row r="24" spans="1:1">
      <c r="A24">
        <v>185.679131652661</v>
      </c>
    </row>
    <row r="27" ht="14.25" spans="1:1">
      <c r="A27" s="14" t="s">
        <v>30</v>
      </c>
    </row>
    <row r="28" ht="14.25" spans="1:6">
      <c r="A28" s="9" t="s">
        <v>16</v>
      </c>
      <c r="B28" s="10" t="s">
        <v>17</v>
      </c>
      <c r="C28" s="10" t="s">
        <v>18</v>
      </c>
      <c r="D28" s="10" t="s">
        <v>19</v>
      </c>
      <c r="E28" s="10" t="s">
        <v>20</v>
      </c>
      <c r="F28" s="11" t="s">
        <v>21</v>
      </c>
    </row>
    <row r="29" ht="14.25" spans="1:6">
      <c r="A29" s="13">
        <v>143.358569123744</v>
      </c>
      <c r="B29">
        <v>179.651897803781</v>
      </c>
      <c r="C29">
        <v>171.853418650913</v>
      </c>
      <c r="D29">
        <v>186.486527986552</v>
      </c>
      <c r="E29">
        <v>177.685599185444</v>
      </c>
      <c r="F29">
        <v>154.099818424238</v>
      </c>
    </row>
    <row r="30" spans="1:6">
      <c r="A30" s="13">
        <v>140.890566999634</v>
      </c>
      <c r="B30">
        <v>130.253254667783</v>
      </c>
      <c r="C30">
        <v>146.385241495815</v>
      </c>
      <c r="D30">
        <v>219.963532204379</v>
      </c>
      <c r="E30">
        <v>167.174159384602</v>
      </c>
      <c r="F30">
        <v>144.814758230846</v>
      </c>
    </row>
    <row r="31" spans="1:6">
      <c r="A31" s="13">
        <v>147.616844573534</v>
      </c>
      <c r="B31">
        <v>146.649825374645</v>
      </c>
      <c r="C31">
        <v>183.789511101389</v>
      </c>
      <c r="D31">
        <v>231.278339414967</v>
      </c>
      <c r="E31">
        <v>195.305559951469</v>
      </c>
      <c r="F31">
        <v>134.296493220456</v>
      </c>
    </row>
    <row r="32" spans="1:1">
      <c r="A32" s="13"/>
    </row>
    <row r="34" ht="14.25" spans="1:1">
      <c r="A34" s="1" t="s">
        <v>31</v>
      </c>
    </row>
    <row r="35" ht="14.25" spans="1:6">
      <c r="A35" s="9" t="s">
        <v>16</v>
      </c>
      <c r="B35" s="10" t="s">
        <v>17</v>
      </c>
      <c r="C35" s="10" t="s">
        <v>18</v>
      </c>
      <c r="D35" s="10" t="s">
        <v>19</v>
      </c>
      <c r="E35" s="10" t="s">
        <v>20</v>
      </c>
      <c r="F35" s="11" t="s">
        <v>21</v>
      </c>
    </row>
    <row r="36" ht="14.25" spans="1:6">
      <c r="A36">
        <v>17084.2911877395</v>
      </c>
      <c r="B36">
        <v>20081.9672131148</v>
      </c>
      <c r="C36">
        <v>23713.0620985011</v>
      </c>
      <c r="D36">
        <v>18646.017699115</v>
      </c>
      <c r="E36">
        <v>25520.8333333333</v>
      </c>
      <c r="F36">
        <v>12762.3574144487</v>
      </c>
    </row>
    <row r="37" spans="1:6">
      <c r="A37">
        <v>16706.8607068607</v>
      </c>
      <c r="B37">
        <v>20594.2028985507</v>
      </c>
      <c r="C37">
        <v>22564.3340857788</v>
      </c>
      <c r="D37">
        <v>20412.213740458</v>
      </c>
      <c r="E37">
        <v>17416.2062615101</v>
      </c>
      <c r="F37">
        <v>21539.5833333333</v>
      </c>
    </row>
    <row r="38" spans="1:6">
      <c r="A38">
        <v>15932.5153374233</v>
      </c>
      <c r="B38">
        <v>24390.134529148</v>
      </c>
      <c r="C38">
        <v>20961.9978284473</v>
      </c>
      <c r="D38">
        <v>18003.6199095023</v>
      </c>
      <c r="E38">
        <v>21437.5</v>
      </c>
      <c r="F38">
        <v>16236.6863905325</v>
      </c>
    </row>
    <row r="41" ht="14.25" spans="1:1">
      <c r="A41" s="15" t="s">
        <v>32</v>
      </c>
    </row>
    <row r="42" ht="14.25" spans="1:6">
      <c r="A42" s="9" t="s">
        <v>16</v>
      </c>
      <c r="B42" s="10" t="s">
        <v>17</v>
      </c>
      <c r="C42" s="10" t="s">
        <v>18</v>
      </c>
      <c r="D42" s="10" t="s">
        <v>19</v>
      </c>
      <c r="E42" s="10" t="s">
        <v>20</v>
      </c>
      <c r="F42" s="11" t="s">
        <v>21</v>
      </c>
    </row>
    <row r="43" ht="14.25" spans="1:6">
      <c r="A43">
        <v>36.6842610364684</v>
      </c>
      <c r="B43">
        <v>79.8622981956316</v>
      </c>
      <c r="C43">
        <v>135.870853080569</v>
      </c>
      <c r="D43">
        <v>157.885869565218</v>
      </c>
      <c r="E43">
        <v>101.752440106477</v>
      </c>
      <c r="F43">
        <v>33.4207650273224</v>
      </c>
    </row>
    <row r="44" spans="1:6">
      <c r="A44">
        <v>50.5335221907458</v>
      </c>
      <c r="B44">
        <v>68.5992023928216</v>
      </c>
      <c r="C44">
        <v>110.797101449275</v>
      </c>
      <c r="D44">
        <v>90.6521739130435</v>
      </c>
      <c r="E44">
        <v>88.2964388835419</v>
      </c>
      <c r="F44">
        <v>39.5090439276486</v>
      </c>
    </row>
    <row r="45" spans="1:6">
      <c r="A45">
        <v>31.3319672131148</v>
      </c>
      <c r="B45">
        <v>72.2077922077923</v>
      </c>
      <c r="C45">
        <v>103.966455122394</v>
      </c>
      <c r="D45">
        <v>106.27280625543</v>
      </c>
      <c r="F45">
        <v>72.6208981001728</v>
      </c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38"/>
  <sheetViews>
    <sheetView workbookViewId="0">
      <selection activeCell="I35" sqref="I35"/>
    </sheetView>
  </sheetViews>
  <sheetFormatPr defaultColWidth="8.725" defaultRowHeight="13.5" outlineLevelCol="6"/>
  <sheetData>
    <row r="2" spans="2:2">
      <c r="B2" s="1" t="s">
        <v>33</v>
      </c>
    </row>
    <row r="3" spans="2:7">
      <c r="B3" s="6" t="s">
        <v>16</v>
      </c>
      <c r="C3" s="6" t="s">
        <v>17</v>
      </c>
      <c r="D3" s="6" t="s">
        <v>18</v>
      </c>
      <c r="E3" s="6" t="s">
        <v>19</v>
      </c>
      <c r="F3" s="6" t="s">
        <v>20</v>
      </c>
      <c r="G3" s="6" t="s">
        <v>21</v>
      </c>
    </row>
    <row r="4" spans="2:7">
      <c r="B4" s="6">
        <v>5.2</v>
      </c>
      <c r="C4" s="6">
        <v>5.1</v>
      </c>
      <c r="D4" s="6">
        <v>6.3</v>
      </c>
      <c r="E4" s="6">
        <v>8.3</v>
      </c>
      <c r="F4" s="6">
        <v>5</v>
      </c>
      <c r="G4" s="6">
        <v>5.5</v>
      </c>
    </row>
    <row r="5" spans="2:7">
      <c r="B5" s="6">
        <v>4.9</v>
      </c>
      <c r="C5" s="6">
        <v>6.1</v>
      </c>
      <c r="D5" s="6">
        <v>6.4</v>
      </c>
      <c r="E5" s="6">
        <v>7.6</v>
      </c>
      <c r="F5" s="6">
        <v>5.9</v>
      </c>
      <c r="G5" s="6">
        <v>9.7</v>
      </c>
    </row>
    <row r="6" spans="2:7">
      <c r="B6" s="6">
        <v>5.1</v>
      </c>
      <c r="C6" s="6">
        <v>5.5</v>
      </c>
      <c r="D6" s="6">
        <v>6.3</v>
      </c>
      <c r="E6" s="6">
        <v>7.1</v>
      </c>
      <c r="F6" s="6">
        <v>4.7</v>
      </c>
      <c r="G6" s="6">
        <v>6.7</v>
      </c>
    </row>
    <row r="9" spans="2:2">
      <c r="B9" s="1" t="s">
        <v>34</v>
      </c>
    </row>
    <row r="10" spans="2:7">
      <c r="B10" s="6" t="s">
        <v>16</v>
      </c>
      <c r="C10" s="6" t="s">
        <v>17</v>
      </c>
      <c r="D10" s="6" t="s">
        <v>18</v>
      </c>
      <c r="E10" s="6" t="s">
        <v>19</v>
      </c>
      <c r="F10" s="6" t="s">
        <v>20</v>
      </c>
      <c r="G10" s="6" t="s">
        <v>21</v>
      </c>
    </row>
    <row r="11" spans="2:7">
      <c r="B11" s="6">
        <v>5.32</v>
      </c>
      <c r="C11" s="6">
        <v>7.68</v>
      </c>
      <c r="D11" s="6">
        <v>7.46</v>
      </c>
      <c r="E11" s="6">
        <v>9.45</v>
      </c>
      <c r="F11" s="6">
        <v>9.59</v>
      </c>
      <c r="G11" s="6">
        <v>6.9</v>
      </c>
    </row>
    <row r="12" spans="2:7">
      <c r="B12" s="6">
        <v>6.07</v>
      </c>
      <c r="C12" s="6">
        <v>5.44</v>
      </c>
      <c r="D12" s="6">
        <v>8.26</v>
      </c>
      <c r="E12" s="6">
        <v>8.82</v>
      </c>
      <c r="F12" s="6">
        <v>6.22</v>
      </c>
      <c r="G12" s="6">
        <v>6.82</v>
      </c>
    </row>
    <row r="13" spans="2:7">
      <c r="B13" s="6">
        <v>7.86</v>
      </c>
      <c r="C13" s="6">
        <v>7.03</v>
      </c>
      <c r="D13" s="6">
        <v>6.05</v>
      </c>
      <c r="E13" s="6">
        <v>8.23</v>
      </c>
      <c r="F13" s="6">
        <v>7.3</v>
      </c>
      <c r="G13" s="6">
        <v>6.66</v>
      </c>
    </row>
    <row r="16" spans="2:2">
      <c r="B16" s="1" t="s">
        <v>35</v>
      </c>
    </row>
    <row r="17" spans="2:7">
      <c r="B17" s="7" t="s">
        <v>16</v>
      </c>
      <c r="C17" s="7" t="s">
        <v>17</v>
      </c>
      <c r="D17" s="7" t="s">
        <v>18</v>
      </c>
      <c r="E17" s="7" t="s">
        <v>19</v>
      </c>
      <c r="F17" s="7" t="s">
        <v>20</v>
      </c>
      <c r="G17" s="7" t="s">
        <v>21</v>
      </c>
    </row>
    <row r="18" spans="2:7">
      <c r="B18" s="6">
        <v>171</v>
      </c>
      <c r="C18" s="6">
        <v>175</v>
      </c>
      <c r="D18" s="6">
        <v>186</v>
      </c>
      <c r="E18" s="6">
        <v>176</v>
      </c>
      <c r="F18" s="6">
        <v>188</v>
      </c>
      <c r="G18" s="6">
        <v>156</v>
      </c>
    </row>
    <row r="19" spans="2:7">
      <c r="B19" s="6">
        <v>155</v>
      </c>
      <c r="C19" s="6">
        <v>176</v>
      </c>
      <c r="D19" s="6">
        <v>174</v>
      </c>
      <c r="E19" s="6">
        <v>186</v>
      </c>
      <c r="F19" s="6">
        <v>185</v>
      </c>
      <c r="G19" s="6">
        <v>157</v>
      </c>
    </row>
    <row r="20" spans="2:7">
      <c r="B20" s="6">
        <v>149</v>
      </c>
      <c r="C20" s="6">
        <v>163</v>
      </c>
      <c r="D20" s="6">
        <v>169</v>
      </c>
      <c r="E20" s="6">
        <v>181</v>
      </c>
      <c r="F20" s="6">
        <v>185</v>
      </c>
      <c r="G20" s="6">
        <v>186</v>
      </c>
    </row>
    <row r="22" spans="2:2">
      <c r="B22" s="1" t="s">
        <v>36</v>
      </c>
    </row>
    <row r="23" spans="2:7">
      <c r="B23" s="7" t="s">
        <v>16</v>
      </c>
      <c r="C23" s="7" t="s">
        <v>17</v>
      </c>
      <c r="D23" s="7" t="s">
        <v>18</v>
      </c>
      <c r="E23" s="7" t="s">
        <v>19</v>
      </c>
      <c r="F23" s="7" t="s">
        <v>20</v>
      </c>
      <c r="G23" s="7" t="s">
        <v>21</v>
      </c>
    </row>
    <row r="24" spans="2:7">
      <c r="B24" s="6">
        <v>252</v>
      </c>
      <c r="C24" s="6">
        <v>284</v>
      </c>
      <c r="D24" s="6">
        <v>303</v>
      </c>
      <c r="E24" s="6">
        <v>260</v>
      </c>
      <c r="F24" s="6">
        <v>271</v>
      </c>
      <c r="G24" s="6">
        <v>321</v>
      </c>
    </row>
    <row r="25" spans="2:7">
      <c r="B25" s="6">
        <v>313</v>
      </c>
      <c r="C25" s="6">
        <v>307</v>
      </c>
      <c r="D25" s="6">
        <v>289</v>
      </c>
      <c r="E25" s="6">
        <v>279</v>
      </c>
      <c r="F25" s="6">
        <v>270</v>
      </c>
      <c r="G25" s="6">
        <v>273</v>
      </c>
    </row>
    <row r="26" spans="2:7">
      <c r="B26" s="6">
        <v>302</v>
      </c>
      <c r="C26" s="6">
        <v>253</v>
      </c>
      <c r="D26" s="6">
        <v>312</v>
      </c>
      <c r="E26" s="6">
        <v>333</v>
      </c>
      <c r="F26" s="6">
        <v>297</v>
      </c>
      <c r="G26" s="6">
        <v>292</v>
      </c>
    </row>
    <row r="28" spans="2:2">
      <c r="B28" s="1" t="s">
        <v>37</v>
      </c>
    </row>
    <row r="29" spans="2:7">
      <c r="B29" s="6" t="s">
        <v>16</v>
      </c>
      <c r="C29" s="6" t="s">
        <v>17</v>
      </c>
      <c r="D29" s="6" t="s">
        <v>18</v>
      </c>
      <c r="E29" s="6" t="s">
        <v>19</v>
      </c>
      <c r="F29" s="6" t="s">
        <v>20</v>
      </c>
      <c r="G29" s="6" t="s">
        <v>21</v>
      </c>
    </row>
    <row r="30" spans="2:7">
      <c r="B30" s="6">
        <v>3.4682175</v>
      </c>
      <c r="C30" s="6">
        <v>3.75911</v>
      </c>
      <c r="D30" s="6">
        <v>4.266409</v>
      </c>
      <c r="E30" s="6">
        <v>3.786539</v>
      </c>
      <c r="F30" s="6">
        <v>4.64879099999998</v>
      </c>
      <c r="G30" s="6">
        <v>3.378988</v>
      </c>
    </row>
    <row r="31" spans="2:7">
      <c r="B31" s="6">
        <v>3.494209</v>
      </c>
      <c r="C31" s="6">
        <v>2.826322</v>
      </c>
      <c r="D31" s="6">
        <v>4.050497</v>
      </c>
      <c r="E31" s="6">
        <v>4.09159199999998</v>
      </c>
      <c r="F31" s="6">
        <v>4.27673499999998</v>
      </c>
      <c r="G31" s="6">
        <v>4.09030199999998</v>
      </c>
    </row>
    <row r="32" spans="2:7">
      <c r="B32" s="6">
        <v>3.054032</v>
      </c>
      <c r="C32" s="6">
        <v>2.880699</v>
      </c>
      <c r="D32" s="6">
        <v>3.699434</v>
      </c>
      <c r="E32" s="6">
        <v>3.7090527</v>
      </c>
      <c r="F32" s="6">
        <v>4.266828</v>
      </c>
      <c r="G32" s="6">
        <v>4.353943</v>
      </c>
    </row>
    <row r="34" spans="2:2">
      <c r="B34" s="1" t="s">
        <v>38</v>
      </c>
    </row>
    <row r="35" spans="2:7">
      <c r="B35" s="6" t="s">
        <v>16</v>
      </c>
      <c r="C35" s="6" t="s">
        <v>17</v>
      </c>
      <c r="D35" s="6" t="s">
        <v>18</v>
      </c>
      <c r="E35" s="6" t="s">
        <v>19</v>
      </c>
      <c r="F35" s="6" t="s">
        <v>20</v>
      </c>
      <c r="G35" s="6" t="s">
        <v>21</v>
      </c>
    </row>
    <row r="36" spans="2:7">
      <c r="B36" s="6">
        <v>26.3574253865516</v>
      </c>
      <c r="C36" s="6">
        <v>27.5458570524984</v>
      </c>
      <c r="D36" s="6">
        <v>31.8962495618647</v>
      </c>
      <c r="E36" s="6">
        <v>44.1081081081081</v>
      </c>
      <c r="F36" s="6">
        <v>32.2736030828516</v>
      </c>
      <c r="G36" s="6">
        <v>24.8605577689243</v>
      </c>
    </row>
    <row r="37" spans="2:7">
      <c r="B37" s="6">
        <v>24.310551558753</v>
      </c>
      <c r="C37" s="6">
        <v>22.5442834138486</v>
      </c>
      <c r="D37" s="6">
        <v>39.8793363499246</v>
      </c>
      <c r="E37" s="6">
        <v>37.020144431775</v>
      </c>
      <c r="F37" s="6">
        <v>32.520325203252</v>
      </c>
      <c r="G37" s="6">
        <v>31.3918806959403</v>
      </c>
    </row>
    <row r="38" spans="2:7">
      <c r="B38" s="6">
        <v>33.6643495531281</v>
      </c>
      <c r="C38" s="6">
        <v>33.2013201320132</v>
      </c>
      <c r="D38" s="6">
        <v>27.0891581236409</v>
      </c>
      <c r="E38" s="6">
        <v>35.549565738245</v>
      </c>
      <c r="F38" s="6"/>
      <c r="G38" s="6">
        <v>27.9621325361236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2"/>
  <sheetViews>
    <sheetView workbookViewId="0">
      <selection activeCell="H24" sqref="H24"/>
    </sheetView>
  </sheetViews>
  <sheetFormatPr defaultColWidth="9" defaultRowHeight="13.5"/>
  <sheetData>
    <row r="1" ht="57.75" spans="1:15">
      <c r="A1" s="2" t="s">
        <v>39</v>
      </c>
      <c r="H1" s="2" t="s">
        <v>40</v>
      </c>
      <c r="O1" s="5" t="s">
        <v>41</v>
      </c>
    </row>
    <row r="2" spans="1:16">
      <c r="A2" s="3" t="s">
        <v>16</v>
      </c>
      <c r="B2" s="3" t="s">
        <v>17</v>
      </c>
      <c r="C2" s="3" t="s">
        <v>18</v>
      </c>
      <c r="D2" s="3" t="s">
        <v>19</v>
      </c>
      <c r="E2" s="3" t="s">
        <v>20</v>
      </c>
      <c r="F2" s="3" t="s">
        <v>21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1</v>
      </c>
      <c r="O2" s="4" t="s">
        <v>16</v>
      </c>
      <c r="P2" s="4" t="s">
        <v>19</v>
      </c>
    </row>
    <row r="3" spans="1:16">
      <c r="A3" s="4">
        <v>64</v>
      </c>
      <c r="B3" s="4">
        <v>60</v>
      </c>
      <c r="C3" s="4">
        <v>65</v>
      </c>
      <c r="D3" s="4">
        <v>88</v>
      </c>
      <c r="E3" s="4">
        <v>76</v>
      </c>
      <c r="F3" s="4">
        <v>71</v>
      </c>
      <c r="H3" s="4">
        <v>13.45</v>
      </c>
      <c r="I3" s="4">
        <v>13.28</v>
      </c>
      <c r="J3" s="4">
        <v>13.45</v>
      </c>
      <c r="K3" s="4">
        <v>18.02</v>
      </c>
      <c r="L3" s="4">
        <v>13.06</v>
      </c>
      <c r="M3" s="4">
        <v>12.11</v>
      </c>
      <c r="O3" s="4">
        <v>1.66</v>
      </c>
      <c r="P3" s="4">
        <v>1.32</v>
      </c>
    </row>
    <row r="4" spans="1:16">
      <c r="A4" s="4">
        <v>70</v>
      </c>
      <c r="B4" s="4">
        <v>59</v>
      </c>
      <c r="C4" s="4">
        <v>78</v>
      </c>
      <c r="D4" s="4">
        <v>78</v>
      </c>
      <c r="E4" s="4">
        <v>78</v>
      </c>
      <c r="F4" s="4">
        <v>56</v>
      </c>
      <c r="H4" s="4">
        <v>13.18</v>
      </c>
      <c r="I4" s="4">
        <v>11.67</v>
      </c>
      <c r="J4" s="4">
        <v>11.29</v>
      </c>
      <c r="K4" s="4">
        <v>17.88</v>
      </c>
      <c r="L4" s="4">
        <v>14.28</v>
      </c>
      <c r="M4" s="4">
        <v>13.33</v>
      </c>
      <c r="O4" s="4">
        <v>1.55</v>
      </c>
      <c r="P4" s="4">
        <v>1.45</v>
      </c>
    </row>
    <row r="5" spans="1:16">
      <c r="A5" s="4">
        <v>68</v>
      </c>
      <c r="B5" s="4">
        <v>52</v>
      </c>
      <c r="C5" s="4">
        <v>59</v>
      </c>
      <c r="D5" s="4">
        <v>77</v>
      </c>
      <c r="E5" s="4">
        <v>70</v>
      </c>
      <c r="F5" s="4">
        <v>49</v>
      </c>
      <c r="H5" s="4">
        <v>12.88</v>
      </c>
      <c r="I5" s="4">
        <v>12.56</v>
      </c>
      <c r="J5" s="4">
        <v>12.66</v>
      </c>
      <c r="K5" s="4">
        <v>16.54</v>
      </c>
      <c r="L5" s="4">
        <v>11.22</v>
      </c>
      <c r="M5" s="4">
        <v>14.2</v>
      </c>
      <c r="O5" s="4">
        <v>1.72</v>
      </c>
      <c r="P5" s="4">
        <v>1.44</v>
      </c>
    </row>
    <row r="6" spans="1:13">
      <c r="A6" s="4">
        <v>72</v>
      </c>
      <c r="B6" s="4">
        <v>55</v>
      </c>
      <c r="C6" s="4">
        <v>72</v>
      </c>
      <c r="D6" s="4">
        <v>70</v>
      </c>
      <c r="E6" s="4">
        <v>80</v>
      </c>
      <c r="F6" s="4">
        <v>50</v>
      </c>
      <c r="H6" s="4">
        <v>14.29</v>
      </c>
      <c r="I6" s="4">
        <v>14.29</v>
      </c>
      <c r="J6" s="4">
        <v>14.08</v>
      </c>
      <c r="K6" s="4">
        <v>15.46</v>
      </c>
      <c r="L6" s="4">
        <v>12.1</v>
      </c>
      <c r="M6" s="4">
        <v>11.88</v>
      </c>
    </row>
    <row r="7" spans="1:13">
      <c r="A7" s="4">
        <v>66</v>
      </c>
      <c r="B7" s="4">
        <v>74</v>
      </c>
      <c r="C7" s="4">
        <v>80</v>
      </c>
      <c r="D7" s="4">
        <v>92</v>
      </c>
      <c r="E7" s="4">
        <v>66</v>
      </c>
      <c r="F7" s="4">
        <v>58</v>
      </c>
      <c r="H7" s="4">
        <v>15.1</v>
      </c>
      <c r="I7" s="4">
        <v>14.23</v>
      </c>
      <c r="J7" s="4">
        <v>13.85</v>
      </c>
      <c r="K7" s="4">
        <v>14.39</v>
      </c>
      <c r="L7" s="4">
        <v>13.88</v>
      </c>
      <c r="M7" s="4">
        <v>11.26</v>
      </c>
    </row>
    <row r="9" ht="14.25"/>
    <row r="10" ht="72" spans="1:7">
      <c r="A10" s="5" t="s">
        <v>42</v>
      </c>
      <c r="D10" s="5" t="s">
        <v>43</v>
      </c>
      <c r="G10" s="5" t="s">
        <v>44</v>
      </c>
    </row>
    <row r="11" spans="1:8">
      <c r="A11" s="4" t="s">
        <v>16</v>
      </c>
      <c r="B11" s="4" t="s">
        <v>19</v>
      </c>
      <c r="D11" s="4" t="s">
        <v>16</v>
      </c>
      <c r="E11" s="4" t="s">
        <v>19</v>
      </c>
      <c r="G11" s="4" t="s">
        <v>16</v>
      </c>
      <c r="H11" s="4" t="s">
        <v>19</v>
      </c>
    </row>
    <row r="12" spans="1:8">
      <c r="A12" s="4">
        <v>0.0052</v>
      </c>
      <c r="B12" s="4">
        <v>0.0042</v>
      </c>
      <c r="D12" s="4">
        <v>328</v>
      </c>
      <c r="E12" s="4">
        <v>300</v>
      </c>
      <c r="G12" s="4">
        <v>90</v>
      </c>
      <c r="H12" s="4">
        <v>70</v>
      </c>
    </row>
    <row r="13" spans="1:8">
      <c r="A13" s="4">
        <v>0.0058</v>
      </c>
      <c r="B13" s="4">
        <v>0.0039</v>
      </c>
      <c r="D13" s="4">
        <v>319</v>
      </c>
      <c r="E13" s="4">
        <v>290</v>
      </c>
      <c r="G13" s="4">
        <v>80</v>
      </c>
      <c r="H13" s="4">
        <v>66</v>
      </c>
    </row>
    <row r="14" spans="1:8">
      <c r="A14" s="4">
        <v>0.0048</v>
      </c>
      <c r="B14" s="4">
        <v>0.0048</v>
      </c>
      <c r="D14" s="4">
        <v>318</v>
      </c>
      <c r="E14" s="4">
        <v>304</v>
      </c>
      <c r="G14" s="4">
        <v>86</v>
      </c>
      <c r="H14" s="4">
        <v>78</v>
      </c>
    </row>
    <row r="17" ht="14.25"/>
    <row r="18" ht="72" spans="1:7">
      <c r="A18" s="5" t="s">
        <v>45</v>
      </c>
      <c r="D18" s="5" t="s">
        <v>46</v>
      </c>
      <c r="G18" s="5" t="s">
        <v>47</v>
      </c>
    </row>
    <row r="19" spans="1:8">
      <c r="A19" s="4" t="s">
        <v>16</v>
      </c>
      <c r="B19" s="4" t="s">
        <v>19</v>
      </c>
      <c r="D19" s="4" t="s">
        <v>16</v>
      </c>
      <c r="E19" s="4" t="s">
        <v>19</v>
      </c>
      <c r="G19" s="4" t="s">
        <v>16</v>
      </c>
      <c r="H19" s="4" t="s">
        <v>19</v>
      </c>
    </row>
    <row r="20" spans="1:8">
      <c r="A20" s="4">
        <v>87.2</v>
      </c>
      <c r="B20" s="4">
        <v>108.3</v>
      </c>
      <c r="D20" s="4">
        <v>3.1</v>
      </c>
      <c r="E20" s="4">
        <v>5.4</v>
      </c>
      <c r="G20" s="4">
        <v>0.162</v>
      </c>
      <c r="H20" s="4">
        <v>0.163</v>
      </c>
    </row>
    <row r="21" spans="1:8">
      <c r="A21" s="4">
        <v>88.5</v>
      </c>
      <c r="B21" s="4">
        <v>112.1</v>
      </c>
      <c r="D21" s="4">
        <v>2.9</v>
      </c>
      <c r="E21" s="4">
        <v>6.1</v>
      </c>
      <c r="G21" s="4">
        <v>0.165</v>
      </c>
      <c r="H21" s="4">
        <v>0.165</v>
      </c>
    </row>
    <row r="22" spans="1:8">
      <c r="A22" s="4">
        <v>80.4</v>
      </c>
      <c r="B22" s="4">
        <v>101.5</v>
      </c>
      <c r="D22" s="4">
        <v>3.6</v>
      </c>
      <c r="E22" s="4">
        <v>5.2</v>
      </c>
      <c r="G22" s="4">
        <v>0.168</v>
      </c>
      <c r="H22" s="4">
        <v>0.169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2"/>
  <sheetViews>
    <sheetView workbookViewId="0">
      <selection activeCell="H29" sqref="H29"/>
    </sheetView>
  </sheetViews>
  <sheetFormatPr defaultColWidth="9" defaultRowHeight="13.5" outlineLevelCol="4"/>
  <cols>
    <col min="1" max="1" width="19" customWidth="1"/>
  </cols>
  <sheetData>
    <row r="1" spans="1:1">
      <c r="A1" s="1" t="s">
        <v>48</v>
      </c>
    </row>
    <row r="2" ht="17.5" customHeight="1" spans="1:5">
      <c r="A2" t="s">
        <v>49</v>
      </c>
      <c r="B2" t="s">
        <v>16</v>
      </c>
      <c r="C2" t="s">
        <v>19</v>
      </c>
      <c r="D2" t="s">
        <v>50</v>
      </c>
      <c r="E2" t="s">
        <v>51</v>
      </c>
    </row>
    <row r="3" ht="17.5" customHeight="1" spans="1:5">
      <c r="A3" t="s">
        <v>52</v>
      </c>
      <c r="B3">
        <v>7.237871667</v>
      </c>
      <c r="C3">
        <v>26.08580967</v>
      </c>
      <c r="D3" t="s">
        <v>53</v>
      </c>
      <c r="E3" t="s">
        <v>54</v>
      </c>
    </row>
    <row r="4" ht="17.5" customHeight="1" spans="1:5">
      <c r="A4" t="s">
        <v>55</v>
      </c>
      <c r="B4">
        <v>4.511477</v>
      </c>
      <c r="C4">
        <v>19.44522933</v>
      </c>
      <c r="D4" t="s">
        <v>53</v>
      </c>
      <c r="E4" t="s">
        <v>56</v>
      </c>
    </row>
    <row r="5" ht="17.5" customHeight="1" spans="1:5">
      <c r="A5" t="s">
        <v>57</v>
      </c>
      <c r="B5">
        <v>1.699519667</v>
      </c>
      <c r="C5">
        <v>10.46096733</v>
      </c>
      <c r="D5" t="s">
        <v>53</v>
      </c>
      <c r="E5" t="s">
        <v>58</v>
      </c>
    </row>
    <row r="6" ht="17.5" customHeight="1" spans="1:5">
      <c r="A6" t="s">
        <v>59</v>
      </c>
      <c r="B6">
        <v>0.835112667</v>
      </c>
      <c r="C6">
        <v>27.22914067</v>
      </c>
      <c r="D6" t="s">
        <v>53</v>
      </c>
      <c r="E6" t="s">
        <v>60</v>
      </c>
    </row>
    <row r="7" ht="17.5" customHeight="1" spans="1:5">
      <c r="A7" t="s">
        <v>61</v>
      </c>
      <c r="B7">
        <v>1.155590667</v>
      </c>
      <c r="C7">
        <v>33.052691</v>
      </c>
      <c r="D7" t="s">
        <v>53</v>
      </c>
      <c r="E7" t="s">
        <v>62</v>
      </c>
    </row>
    <row r="8" ht="17.5" customHeight="1" spans="1:5">
      <c r="A8" t="s">
        <v>63</v>
      </c>
      <c r="B8">
        <v>0.878532</v>
      </c>
      <c r="C8">
        <v>4.927451667</v>
      </c>
      <c r="D8" t="s">
        <v>53</v>
      </c>
      <c r="E8" t="s">
        <v>64</v>
      </c>
    </row>
    <row r="9" ht="17.5" customHeight="1" spans="1:5">
      <c r="A9" t="s">
        <v>65</v>
      </c>
      <c r="B9">
        <v>22.50970867</v>
      </c>
      <c r="C9">
        <v>69.80708433</v>
      </c>
      <c r="D9" t="s">
        <v>53</v>
      </c>
      <c r="E9" t="s">
        <v>66</v>
      </c>
    </row>
    <row r="10" spans="1:5">
      <c r="A10" t="s">
        <v>67</v>
      </c>
      <c r="B10">
        <v>9.470339333</v>
      </c>
      <c r="C10">
        <v>25.827777</v>
      </c>
      <c r="D10" t="s">
        <v>53</v>
      </c>
      <c r="E10" t="s">
        <v>68</v>
      </c>
    </row>
    <row r="11" spans="1:5">
      <c r="A11" t="s">
        <v>69</v>
      </c>
      <c r="B11">
        <v>0.167861667</v>
      </c>
      <c r="C11">
        <v>7.891195333</v>
      </c>
      <c r="D11" t="s">
        <v>53</v>
      </c>
      <c r="E11" t="s">
        <v>70</v>
      </c>
    </row>
    <row r="13" spans="1:1">
      <c r="A13" s="1" t="s">
        <v>71</v>
      </c>
    </row>
    <row r="14" spans="1:5">
      <c r="A14" t="s">
        <v>72</v>
      </c>
      <c r="B14" t="s">
        <v>16</v>
      </c>
      <c r="C14" t="s">
        <v>19</v>
      </c>
      <c r="D14" t="s">
        <v>50</v>
      </c>
      <c r="E14" t="s">
        <v>51</v>
      </c>
    </row>
    <row r="15" spans="1:5">
      <c r="A15" t="s">
        <v>73</v>
      </c>
      <c r="B15">
        <v>0.100779333333333</v>
      </c>
      <c r="C15">
        <v>5</v>
      </c>
      <c r="D15" t="s">
        <v>53</v>
      </c>
      <c r="E15" t="s">
        <v>74</v>
      </c>
    </row>
    <row r="16" spans="1:5">
      <c r="A16" t="s">
        <v>75</v>
      </c>
      <c r="B16">
        <v>5.30239133333333</v>
      </c>
      <c r="C16">
        <v>18.410451</v>
      </c>
      <c r="D16" t="s">
        <v>53</v>
      </c>
      <c r="E16" t="s">
        <v>76</v>
      </c>
    </row>
    <row r="17" spans="1:5">
      <c r="A17" t="s">
        <v>77</v>
      </c>
      <c r="B17">
        <v>0.087844</v>
      </c>
      <c r="C17">
        <v>1.649324</v>
      </c>
      <c r="D17" t="s">
        <v>53</v>
      </c>
      <c r="E17" t="s">
        <v>78</v>
      </c>
    </row>
    <row r="18" spans="1:5">
      <c r="A18" t="s">
        <v>79</v>
      </c>
      <c r="B18">
        <v>10.1157283333333</v>
      </c>
      <c r="C18">
        <v>38.3368946666667</v>
      </c>
      <c r="D18" t="s">
        <v>53</v>
      </c>
      <c r="E18" t="s">
        <v>80</v>
      </c>
    </row>
    <row r="19" spans="1:5">
      <c r="A19" t="s">
        <v>81</v>
      </c>
      <c r="B19">
        <v>4.979085</v>
      </c>
      <c r="C19">
        <v>41.728206</v>
      </c>
      <c r="D19" t="s">
        <v>53</v>
      </c>
      <c r="E19" t="s">
        <v>82</v>
      </c>
    </row>
    <row r="20" spans="1:5">
      <c r="A20" t="s">
        <v>83</v>
      </c>
      <c r="B20">
        <v>0.05004</v>
      </c>
      <c r="C20">
        <v>3.57060666666667</v>
      </c>
      <c r="D20" t="s">
        <v>53</v>
      </c>
      <c r="E20" t="s">
        <v>84</v>
      </c>
    </row>
    <row r="21" spans="1:5">
      <c r="A21" t="s">
        <v>85</v>
      </c>
      <c r="B21">
        <v>0.0348723333333333</v>
      </c>
      <c r="C21">
        <v>8</v>
      </c>
      <c r="D21" t="s">
        <v>53</v>
      </c>
      <c r="E21" t="s">
        <v>86</v>
      </c>
    </row>
    <row r="22" spans="1:5">
      <c r="A22" t="s">
        <v>87</v>
      </c>
      <c r="B22">
        <v>0.833458666666667</v>
      </c>
      <c r="C22">
        <v>11.1201286666667</v>
      </c>
      <c r="D22" t="s">
        <v>53</v>
      </c>
      <c r="E22" t="s">
        <v>88</v>
      </c>
    </row>
    <row r="23" spans="1:5">
      <c r="A23" t="s">
        <v>89</v>
      </c>
      <c r="B23">
        <v>0.0784363333333333</v>
      </c>
      <c r="C23">
        <v>6</v>
      </c>
      <c r="D23" t="s">
        <v>53</v>
      </c>
      <c r="E23" t="s">
        <v>90</v>
      </c>
    </row>
    <row r="24" spans="1:5">
      <c r="A24" t="s">
        <v>91</v>
      </c>
      <c r="B24">
        <v>6.420694</v>
      </c>
      <c r="C24">
        <v>39.42014</v>
      </c>
      <c r="D24" t="s">
        <v>53</v>
      </c>
      <c r="E24" t="s">
        <v>92</v>
      </c>
    </row>
    <row r="25" spans="1:5">
      <c r="A25" t="s">
        <v>93</v>
      </c>
      <c r="B25">
        <v>0.732401</v>
      </c>
      <c r="C25">
        <v>24.725537</v>
      </c>
      <c r="D25" t="s">
        <v>53</v>
      </c>
      <c r="E25" t="s">
        <v>94</v>
      </c>
    </row>
    <row r="26" spans="1:5">
      <c r="A26" t="s">
        <v>95</v>
      </c>
      <c r="B26">
        <v>0.51371</v>
      </c>
      <c r="C26">
        <v>9.07448333333333</v>
      </c>
      <c r="D26" t="s">
        <v>53</v>
      </c>
      <c r="E26" t="s">
        <v>96</v>
      </c>
    </row>
    <row r="27" spans="1:5">
      <c r="A27" t="s">
        <v>97</v>
      </c>
      <c r="B27">
        <v>2.420468</v>
      </c>
      <c r="C27">
        <v>35.214257</v>
      </c>
      <c r="D27" t="s">
        <v>53</v>
      </c>
      <c r="E27" t="s">
        <v>98</v>
      </c>
    </row>
    <row r="28" spans="1:5">
      <c r="A28" t="s">
        <v>99</v>
      </c>
      <c r="B28">
        <v>2.74953566666667</v>
      </c>
      <c r="C28">
        <v>13.5601533333333</v>
      </c>
      <c r="D28" t="s">
        <v>53</v>
      </c>
      <c r="E28" t="s">
        <v>100</v>
      </c>
    </row>
    <row r="29" spans="1:5">
      <c r="A29" t="s">
        <v>101</v>
      </c>
      <c r="B29">
        <v>0.634787666666667</v>
      </c>
      <c r="C29">
        <v>7.49571333333333</v>
      </c>
      <c r="D29" t="s">
        <v>53</v>
      </c>
      <c r="E29" t="s">
        <v>102</v>
      </c>
    </row>
    <row r="30" spans="1:5">
      <c r="A30" t="s">
        <v>103</v>
      </c>
      <c r="B30">
        <v>1.73414666666667</v>
      </c>
      <c r="C30">
        <v>7.160731</v>
      </c>
      <c r="D30" t="s">
        <v>53</v>
      </c>
      <c r="E30" t="s">
        <v>104</v>
      </c>
    </row>
    <row r="31" spans="1:1">
      <c r="A31" s="1" t="s">
        <v>105</v>
      </c>
    </row>
    <row r="32" spans="1:3">
      <c r="A32" t="s">
        <v>72</v>
      </c>
      <c r="B32" t="s">
        <v>16</v>
      </c>
      <c r="C32" t="s">
        <v>19</v>
      </c>
    </row>
    <row r="33" spans="1:5">
      <c r="A33" t="s">
        <v>106</v>
      </c>
      <c r="B33">
        <v>3.951648</v>
      </c>
      <c r="C33">
        <v>11.9412393333333</v>
      </c>
      <c r="D33" t="s">
        <v>53</v>
      </c>
      <c r="E33" t="s">
        <v>107</v>
      </c>
    </row>
    <row r="35" spans="1:1">
      <c r="A35" s="1" t="s">
        <v>108</v>
      </c>
    </row>
    <row r="36" spans="1:3">
      <c r="A36" t="s">
        <v>109</v>
      </c>
      <c r="B36" t="s">
        <v>16</v>
      </c>
      <c r="C36" t="s">
        <v>19</v>
      </c>
    </row>
    <row r="37" spans="1:4">
      <c r="A37" t="s">
        <v>110</v>
      </c>
      <c r="B37">
        <v>8.554830333</v>
      </c>
      <c r="C37">
        <v>35.16462733</v>
      </c>
      <c r="D37" t="s">
        <v>111</v>
      </c>
    </row>
    <row r="38" spans="1:4">
      <c r="A38" t="s">
        <v>112</v>
      </c>
      <c r="B38">
        <v>1.391436</v>
      </c>
      <c r="C38">
        <v>8.267560333</v>
      </c>
      <c r="D38" t="s">
        <v>113</v>
      </c>
    </row>
    <row r="39" spans="1:4">
      <c r="A39" t="s">
        <v>114</v>
      </c>
      <c r="B39">
        <v>2.227633333</v>
      </c>
      <c r="C39">
        <v>14.62983367</v>
      </c>
      <c r="D39" t="s">
        <v>115</v>
      </c>
    </row>
    <row r="40" spans="1:4">
      <c r="A40" t="s">
        <v>116</v>
      </c>
      <c r="B40">
        <v>2.612076</v>
      </c>
      <c r="C40">
        <v>17.659894</v>
      </c>
      <c r="D40" t="s">
        <v>117</v>
      </c>
    </row>
    <row r="41" spans="1:4">
      <c r="A41" t="s">
        <v>118</v>
      </c>
      <c r="B41">
        <v>1.653640333</v>
      </c>
      <c r="C41">
        <v>19.38768067</v>
      </c>
      <c r="D41" t="s">
        <v>119</v>
      </c>
    </row>
    <row r="42" spans="1:4">
      <c r="A42" t="s">
        <v>120</v>
      </c>
      <c r="B42">
        <v>1.009011667</v>
      </c>
      <c r="C42">
        <v>10.65063067</v>
      </c>
      <c r="D42" t="s">
        <v>121</v>
      </c>
    </row>
    <row r="43" spans="1:4">
      <c r="A43" t="s">
        <v>122</v>
      </c>
      <c r="B43">
        <v>2.049463667</v>
      </c>
      <c r="C43">
        <v>10.450946</v>
      </c>
      <c r="D43" t="s">
        <v>123</v>
      </c>
    </row>
    <row r="44" spans="1:4">
      <c r="A44" t="s">
        <v>124</v>
      </c>
      <c r="B44">
        <v>3.491239667</v>
      </c>
      <c r="C44">
        <v>10.06294533</v>
      </c>
      <c r="D44" t="s">
        <v>125</v>
      </c>
    </row>
    <row r="45" spans="1:4">
      <c r="A45" t="s">
        <v>126</v>
      </c>
      <c r="B45">
        <v>2.429911333</v>
      </c>
      <c r="C45">
        <v>11.74499933</v>
      </c>
      <c r="D45" t="s">
        <v>127</v>
      </c>
    </row>
    <row r="46" spans="1:4">
      <c r="A46" t="s">
        <v>128</v>
      </c>
      <c r="B46">
        <v>0.270539</v>
      </c>
      <c r="C46">
        <v>4.422763</v>
      </c>
      <c r="D46" t="s">
        <v>129</v>
      </c>
    </row>
    <row r="48" spans="1:1">
      <c r="A48" s="1" t="s">
        <v>130</v>
      </c>
    </row>
    <row r="49" spans="1:4">
      <c r="A49" t="s">
        <v>109</v>
      </c>
      <c r="B49" t="s">
        <v>16</v>
      </c>
      <c r="C49" t="s">
        <v>19</v>
      </c>
      <c r="D49" t="s">
        <v>50</v>
      </c>
    </row>
    <row r="50" spans="1:5">
      <c r="A50" t="s">
        <v>131</v>
      </c>
      <c r="B50">
        <v>3.787121</v>
      </c>
      <c r="C50">
        <v>16.629823</v>
      </c>
      <c r="D50" t="s">
        <v>53</v>
      </c>
      <c r="E50" t="s">
        <v>132</v>
      </c>
    </row>
    <row r="51" spans="1:5">
      <c r="A51" t="s">
        <v>133</v>
      </c>
      <c r="B51">
        <v>0.271870333</v>
      </c>
      <c r="C51">
        <v>3.183817333</v>
      </c>
      <c r="D51" t="s">
        <v>53</v>
      </c>
      <c r="E51" t="s">
        <v>134</v>
      </c>
    </row>
    <row r="52" spans="1:5">
      <c r="A52" t="s">
        <v>135</v>
      </c>
      <c r="B52">
        <v>0</v>
      </c>
      <c r="C52">
        <v>2.332241</v>
      </c>
      <c r="D52" t="s">
        <v>53</v>
      </c>
      <c r="E52" t="s">
        <v>136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 1A</vt:lpstr>
      <vt:lpstr>FIG 1B</vt:lpstr>
      <vt:lpstr>FIG 2A</vt:lpstr>
      <vt:lpstr>FIG 2BDE</vt:lpstr>
      <vt:lpstr>FIG 3BCD</vt:lpstr>
      <vt:lpstr>FIG 4A-F</vt:lpstr>
      <vt:lpstr>FIG 5A-F</vt:lpstr>
      <vt:lpstr>FIG 6A-I</vt:lpstr>
      <vt:lpstr>FIG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6501</dc:creator>
  <cp:lastModifiedBy>搞笑教师</cp:lastModifiedBy>
  <dcterms:created xsi:type="dcterms:W3CDTF">2023-07-02T06:39:00Z</dcterms:created>
  <dcterms:modified xsi:type="dcterms:W3CDTF">2023-11-02T00:5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6D4C9297464032917BC0F040AE0A93_13</vt:lpwstr>
  </property>
  <property fmtid="{D5CDD505-2E9C-101B-9397-08002B2CF9AE}" pid="3" name="KSOProductBuildVer">
    <vt:lpwstr>2052-12.1.0.15712</vt:lpwstr>
  </property>
</Properties>
</file>